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immocaivano/Desktop/"/>
    </mc:Choice>
  </mc:AlternateContent>
  <xr:revisionPtr revIDLastSave="0" documentId="13_ncr:1_{7906497C-D319-2546-960C-1A2B33F01506}" xr6:coauthVersionLast="43" xr6:coauthVersionMax="43" xr10:uidLastSave="{00000000-0000-0000-0000-000000000000}"/>
  <bookViews>
    <workbookView xWindow="680" yWindow="460" windowWidth="24840" windowHeight="15540" tabRatio="803" xr2:uid="{00000000-000D-0000-FFFF-FFFF00000000}"/>
  </bookViews>
  <sheets>
    <sheet name="DATA" sheetId="1" r:id="rId1"/>
    <sheet name="Linear Regression Analysis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V3" i="1" l="1"/>
  <c r="AE3" i="1" s="1"/>
  <c r="V17" i="1"/>
  <c r="AE17" i="1" s="1"/>
  <c r="V26" i="1"/>
  <c r="AE26" i="1"/>
  <c r="R3" i="1"/>
  <c r="R17" i="1"/>
  <c r="AD17" i="1" s="1"/>
  <c r="R46" i="1"/>
  <c r="AD46" i="1" s="1"/>
  <c r="J3" i="1"/>
  <c r="AF3" i="1" s="1"/>
  <c r="J17" i="1"/>
  <c r="J46" i="1"/>
  <c r="AF46" i="1" s="1"/>
  <c r="V65" i="1"/>
  <c r="AE65" i="1" s="1"/>
  <c r="N65" i="1"/>
  <c r="N3" i="1"/>
  <c r="N17" i="1"/>
  <c r="Z17" i="1" s="1"/>
  <c r="N26" i="1"/>
  <c r="AA26" i="1" s="1"/>
  <c r="R39" i="1"/>
  <c r="V39" i="1"/>
  <c r="R65" i="1"/>
  <c r="AD65" i="1" s="1"/>
  <c r="R26" i="1"/>
  <c r="V46" i="1"/>
  <c r="N68" i="1"/>
  <c r="N69" i="1"/>
  <c r="AG69" i="1" s="1"/>
  <c r="N70" i="1"/>
  <c r="AG70" i="1"/>
  <c r="N71" i="1"/>
  <c r="J68" i="1"/>
  <c r="AF68" i="1" s="1"/>
  <c r="J69" i="1"/>
  <c r="AF69" i="1" s="1"/>
  <c r="J70" i="1"/>
  <c r="AF70" i="1" s="1"/>
  <c r="J71" i="1"/>
  <c r="V68" i="1"/>
  <c r="AE68" i="1" s="1"/>
  <c r="V69" i="1"/>
  <c r="AE69" i="1" s="1"/>
  <c r="V70" i="1"/>
  <c r="AE70" i="1" s="1"/>
  <c r="V71" i="1"/>
  <c r="R68" i="1"/>
  <c r="AD68" i="1" s="1"/>
  <c r="R69" i="1"/>
  <c r="AD69" i="1" s="1"/>
  <c r="R70" i="1"/>
  <c r="R71" i="1"/>
  <c r="J2" i="1"/>
  <c r="AF2" i="1" s="1"/>
  <c r="J4" i="1"/>
  <c r="AF4" i="1" s="1"/>
  <c r="J5" i="1"/>
  <c r="J6" i="1"/>
  <c r="AF6" i="1" s="1"/>
  <c r="J7" i="1"/>
  <c r="AF7" i="1" s="1"/>
  <c r="J8" i="1"/>
  <c r="AF8" i="1" s="1"/>
  <c r="J9" i="1"/>
  <c r="AF9" i="1" s="1"/>
  <c r="J10" i="1"/>
  <c r="AF10" i="1" s="1"/>
  <c r="J11" i="1"/>
  <c r="AF11" i="1" s="1"/>
  <c r="J12" i="1"/>
  <c r="AF12" i="1" s="1"/>
  <c r="J13" i="1"/>
  <c r="J14" i="1"/>
  <c r="AF14" i="1" s="1"/>
  <c r="J15" i="1"/>
  <c r="J16" i="1"/>
  <c r="AF16" i="1" s="1"/>
  <c r="AF17" i="1"/>
  <c r="J18" i="1"/>
  <c r="J19" i="1"/>
  <c r="AF19" i="1" s="1"/>
  <c r="J20" i="1"/>
  <c r="AF20" i="1" s="1"/>
  <c r="J21" i="1"/>
  <c r="AF21" i="1" s="1"/>
  <c r="J22" i="1"/>
  <c r="AF22" i="1" s="1"/>
  <c r="J23" i="1"/>
  <c r="AF23" i="1" s="1"/>
  <c r="J24" i="1"/>
  <c r="J25" i="1"/>
  <c r="AF25" i="1" s="1"/>
  <c r="J26" i="1"/>
  <c r="AF26" i="1" s="1"/>
  <c r="J27" i="1"/>
  <c r="J28" i="1"/>
  <c r="AF28" i="1" s="1"/>
  <c r="J29" i="1"/>
  <c r="AF29" i="1" s="1"/>
  <c r="J30" i="1"/>
  <c r="AF30" i="1" s="1"/>
  <c r="J31" i="1"/>
  <c r="AF31" i="1" s="1"/>
  <c r="J32" i="1"/>
  <c r="J33" i="1"/>
  <c r="AF33" i="1"/>
  <c r="J34" i="1"/>
  <c r="J35" i="1"/>
  <c r="AF35" i="1" s="1"/>
  <c r="J36" i="1"/>
  <c r="AF36" i="1" s="1"/>
  <c r="J37" i="1"/>
  <c r="AF37" i="1" s="1"/>
  <c r="J38" i="1"/>
  <c r="AF38" i="1" s="1"/>
  <c r="J39" i="1"/>
  <c r="AF39" i="1" s="1"/>
  <c r="J40" i="1"/>
  <c r="J41" i="1"/>
  <c r="AF41" i="1" s="1"/>
  <c r="J42" i="1"/>
  <c r="AF42" i="1" s="1"/>
  <c r="J43" i="1"/>
  <c r="AF43" i="1" s="1"/>
  <c r="J44" i="1"/>
  <c r="AF44" i="1" s="1"/>
  <c r="J45" i="1"/>
  <c r="AF45" i="1" s="1"/>
  <c r="J47" i="1"/>
  <c r="AF47" i="1" s="1"/>
  <c r="J48" i="1"/>
  <c r="J49" i="1"/>
  <c r="AF49" i="1" s="1"/>
  <c r="J50" i="1"/>
  <c r="J51" i="1"/>
  <c r="AF51" i="1" s="1"/>
  <c r="J52" i="1"/>
  <c r="J53" i="1"/>
  <c r="AF53" i="1" s="1"/>
  <c r="J54" i="1"/>
  <c r="J55" i="1"/>
  <c r="AF55" i="1" s="1"/>
  <c r="J56" i="1"/>
  <c r="J57" i="1"/>
  <c r="AF57" i="1" s="1"/>
  <c r="J58" i="1"/>
  <c r="J59" i="1"/>
  <c r="AF59" i="1" s="1"/>
  <c r="J60" i="1"/>
  <c r="J61" i="1"/>
  <c r="J62" i="1"/>
  <c r="J63" i="1"/>
  <c r="J64" i="1"/>
  <c r="J65" i="1"/>
  <c r="AF65" i="1" s="1"/>
  <c r="J66" i="1"/>
  <c r="J67" i="1"/>
  <c r="AF67" i="1" s="1"/>
  <c r="R48" i="1"/>
  <c r="V48" i="1"/>
  <c r="AE48" i="1" s="1"/>
  <c r="N48" i="1"/>
  <c r="R34" i="1"/>
  <c r="AD34" i="1" s="1"/>
  <c r="V34" i="1"/>
  <c r="AE34" i="1" s="1"/>
  <c r="N34" i="1"/>
  <c r="AG34" i="1" s="1"/>
  <c r="R28" i="1"/>
  <c r="AD28" i="1" s="1"/>
  <c r="V28" i="1"/>
  <c r="N28" i="1"/>
  <c r="AG28" i="1" s="1"/>
  <c r="N2" i="1"/>
  <c r="AG3" i="1"/>
  <c r="N4" i="1"/>
  <c r="AG4" i="1" s="1"/>
  <c r="N5" i="1"/>
  <c r="N6" i="1"/>
  <c r="AG6" i="1" s="1"/>
  <c r="N7" i="1"/>
  <c r="N8" i="1"/>
  <c r="AG8" i="1" s="1"/>
  <c r="N9" i="1"/>
  <c r="N10" i="1"/>
  <c r="AG10" i="1" s="1"/>
  <c r="N11" i="1"/>
  <c r="N12" i="1"/>
  <c r="AG12" i="1" s="1"/>
  <c r="N13" i="1"/>
  <c r="N14" i="1"/>
  <c r="AG14" i="1" s="1"/>
  <c r="N15" i="1"/>
  <c r="N16" i="1"/>
  <c r="AG16" i="1" s="1"/>
  <c r="N18" i="1"/>
  <c r="AG18" i="1" s="1"/>
  <c r="N19" i="1"/>
  <c r="AG19" i="1" s="1"/>
  <c r="N20" i="1"/>
  <c r="N21" i="1"/>
  <c r="X21" i="1" s="1"/>
  <c r="N22" i="1"/>
  <c r="AG22" i="1" s="1"/>
  <c r="N23" i="1"/>
  <c r="N24" i="1"/>
  <c r="AG24" i="1" s="1"/>
  <c r="N25" i="1"/>
  <c r="AG25" i="1" s="1"/>
  <c r="N27" i="1"/>
  <c r="AG27" i="1" s="1"/>
  <c r="N29" i="1"/>
  <c r="X29" i="1" s="1"/>
  <c r="N30" i="1"/>
  <c r="AG30" i="1" s="1"/>
  <c r="N31" i="1"/>
  <c r="N32" i="1"/>
  <c r="AG32" i="1" s="1"/>
  <c r="N33" i="1"/>
  <c r="AG33" i="1" s="1"/>
  <c r="N35" i="1"/>
  <c r="N36" i="1"/>
  <c r="N37" i="1"/>
  <c r="AG37" i="1" s="1"/>
  <c r="N38" i="1"/>
  <c r="X38" i="1" s="1"/>
  <c r="N39" i="1"/>
  <c r="AG39" i="1" s="1"/>
  <c r="N40" i="1"/>
  <c r="N41" i="1"/>
  <c r="AG41" i="1" s="1"/>
  <c r="N42" i="1"/>
  <c r="N43" i="1"/>
  <c r="AG43" i="1" s="1"/>
  <c r="N44" i="1"/>
  <c r="N45" i="1"/>
  <c r="AG45" i="1" s="1"/>
  <c r="N46" i="1"/>
  <c r="N47" i="1"/>
  <c r="AG47" i="1" s="1"/>
  <c r="N49" i="1"/>
  <c r="AG49" i="1" s="1"/>
  <c r="N50" i="1"/>
  <c r="AG50" i="1" s="1"/>
  <c r="N51" i="1"/>
  <c r="N52" i="1"/>
  <c r="AG52" i="1" s="1"/>
  <c r="N53" i="1"/>
  <c r="N54" i="1"/>
  <c r="AG54" i="1" s="1"/>
  <c r="N55" i="1"/>
  <c r="N56" i="1"/>
  <c r="AG56" i="1" s="1"/>
  <c r="N57" i="1"/>
  <c r="AG57" i="1" s="1"/>
  <c r="N58" i="1"/>
  <c r="AG58" i="1" s="1"/>
  <c r="N59" i="1"/>
  <c r="N60" i="1"/>
  <c r="AG60" i="1" s="1"/>
  <c r="N61" i="1"/>
  <c r="N62" i="1"/>
  <c r="AG62" i="1" s="1"/>
  <c r="N63" i="1"/>
  <c r="N64" i="1"/>
  <c r="AG64" i="1"/>
  <c r="N66" i="1"/>
  <c r="AG66" i="1" s="1"/>
  <c r="N67" i="1"/>
  <c r="AG67" i="1" s="1"/>
  <c r="V2" i="1"/>
  <c r="V4" i="1"/>
  <c r="V5" i="1"/>
  <c r="AE5" i="1" s="1"/>
  <c r="V6" i="1"/>
  <c r="V7" i="1"/>
  <c r="AE7" i="1" s="1"/>
  <c r="V8" i="1"/>
  <c r="V9" i="1"/>
  <c r="AE9" i="1" s="1"/>
  <c r="V10" i="1"/>
  <c r="AE10" i="1" s="1"/>
  <c r="V11" i="1"/>
  <c r="V12" i="1"/>
  <c r="AE12" i="1" s="1"/>
  <c r="V13" i="1"/>
  <c r="AE13" i="1" s="1"/>
  <c r="V14" i="1"/>
  <c r="AA14" i="1" s="1"/>
  <c r="V15" i="1"/>
  <c r="AE15" i="1" s="1"/>
  <c r="V16" i="1"/>
  <c r="V18" i="1"/>
  <c r="V19" i="1"/>
  <c r="AE19" i="1" s="1"/>
  <c r="V20" i="1"/>
  <c r="V21" i="1"/>
  <c r="AE21" i="1" s="1"/>
  <c r="V22" i="1"/>
  <c r="AE22" i="1" s="1"/>
  <c r="V23" i="1"/>
  <c r="AE23" i="1" s="1"/>
  <c r="V24" i="1"/>
  <c r="V25" i="1"/>
  <c r="V27" i="1"/>
  <c r="AE27" i="1" s="1"/>
  <c r="V29" i="1"/>
  <c r="V30" i="1"/>
  <c r="V31" i="1"/>
  <c r="AE31" i="1" s="1"/>
  <c r="V32" i="1"/>
  <c r="AE32" i="1" s="1"/>
  <c r="V33" i="1"/>
  <c r="V35" i="1"/>
  <c r="AE35" i="1" s="1"/>
  <c r="V36" i="1"/>
  <c r="AE36" i="1" s="1"/>
  <c r="V37" i="1"/>
  <c r="AE37" i="1" s="1"/>
  <c r="V38" i="1"/>
  <c r="AE38" i="1" s="1"/>
  <c r="AE39" i="1"/>
  <c r="V40" i="1"/>
  <c r="AE40" i="1" s="1"/>
  <c r="V41" i="1"/>
  <c r="V42" i="1"/>
  <c r="AE42" i="1" s="1"/>
  <c r="V43" i="1"/>
  <c r="AE43" i="1" s="1"/>
  <c r="V44" i="1"/>
  <c r="AE44" i="1" s="1"/>
  <c r="V45" i="1"/>
  <c r="V47" i="1"/>
  <c r="AE47" i="1" s="1"/>
  <c r="V49" i="1"/>
  <c r="AE49" i="1" s="1"/>
  <c r="V50" i="1"/>
  <c r="V51" i="1"/>
  <c r="AE51" i="1" s="1"/>
  <c r="V52" i="1"/>
  <c r="V53" i="1"/>
  <c r="AE53" i="1" s="1"/>
  <c r="V54" i="1"/>
  <c r="V55" i="1"/>
  <c r="AA55" i="1" s="1"/>
  <c r="V56" i="1"/>
  <c r="AE56" i="1" s="1"/>
  <c r="V57" i="1"/>
  <c r="AE57" i="1" s="1"/>
  <c r="V58" i="1"/>
  <c r="Z58" i="1" s="1"/>
  <c r="V59" i="1"/>
  <c r="AE59" i="1" s="1"/>
  <c r="V60" i="1"/>
  <c r="AE60" i="1" s="1"/>
  <c r="V61" i="1"/>
  <c r="AE61" i="1" s="1"/>
  <c r="V62" i="1"/>
  <c r="AE62" i="1" s="1"/>
  <c r="V63" i="1"/>
  <c r="AE63" i="1" s="1"/>
  <c r="V64" i="1"/>
  <c r="AE64" i="1" s="1"/>
  <c r="V66" i="1"/>
  <c r="AE66" i="1" s="1"/>
  <c r="V67" i="1"/>
  <c r="R2" i="1"/>
  <c r="AD2" i="1" s="1"/>
  <c r="R4" i="1"/>
  <c r="AD4" i="1" s="1"/>
  <c r="R5" i="1"/>
  <c r="AD5" i="1" s="1"/>
  <c r="R6" i="1"/>
  <c r="R7" i="1"/>
  <c r="AC7" i="1" s="1"/>
  <c r="R8" i="1"/>
  <c r="AD8" i="1" s="1"/>
  <c r="R9" i="1"/>
  <c r="AD9" i="1" s="1"/>
  <c r="R10" i="1"/>
  <c r="R11" i="1"/>
  <c r="AD11" i="1" s="1"/>
  <c r="R12" i="1"/>
  <c r="R13" i="1"/>
  <c r="AD13" i="1" s="1"/>
  <c r="R14" i="1"/>
  <c r="Y14" i="1" s="1"/>
  <c r="R15" i="1"/>
  <c r="AD15" i="1" s="1"/>
  <c r="R16" i="1"/>
  <c r="AD16" i="1" s="1"/>
  <c r="R18" i="1"/>
  <c r="AD18" i="1" s="1"/>
  <c r="R19" i="1"/>
  <c r="R20" i="1"/>
  <c r="R21" i="1"/>
  <c r="AD21" i="1" s="1"/>
  <c r="R22" i="1"/>
  <c r="AB22" i="1" s="1"/>
  <c r="R23" i="1"/>
  <c r="AB23" i="1" s="1"/>
  <c r="R24" i="1"/>
  <c r="R25" i="1"/>
  <c r="AD25" i="1" s="1"/>
  <c r="AD26" i="1"/>
  <c r="R27" i="1"/>
  <c r="AC27" i="1" s="1"/>
  <c r="R29" i="1"/>
  <c r="AD29" i="1" s="1"/>
  <c r="R30" i="1"/>
  <c r="R31" i="1"/>
  <c r="R32" i="1"/>
  <c r="AD32" i="1" s="1"/>
  <c r="R33" i="1"/>
  <c r="AD33" i="1" s="1"/>
  <c r="R35" i="1"/>
  <c r="R36" i="1"/>
  <c r="R37" i="1"/>
  <c r="AD37" i="1" s="1"/>
  <c r="R38" i="1"/>
  <c r="AD38" i="1" s="1"/>
  <c r="R40" i="1"/>
  <c r="AD40" i="1" s="1"/>
  <c r="R41" i="1"/>
  <c r="AD41" i="1" s="1"/>
  <c r="R42" i="1"/>
  <c r="AD42" i="1" s="1"/>
  <c r="R43" i="1"/>
  <c r="AD43" i="1" s="1"/>
  <c r="R44" i="1"/>
  <c r="AD44" i="1" s="1"/>
  <c r="R45" i="1"/>
  <c r="AD45" i="1"/>
  <c r="R47" i="1"/>
  <c r="AD47" i="1" s="1"/>
  <c r="R49" i="1"/>
  <c r="AD49" i="1" s="1"/>
  <c r="R50" i="1"/>
  <c r="AD50" i="1" s="1"/>
  <c r="R51" i="1"/>
  <c r="AD51" i="1" s="1"/>
  <c r="R52" i="1"/>
  <c r="AD52" i="1" s="1"/>
  <c r="R53" i="1"/>
  <c r="R54" i="1"/>
  <c r="AD54" i="1" s="1"/>
  <c r="R55" i="1"/>
  <c r="AD55" i="1" s="1"/>
  <c r="R56" i="1"/>
  <c r="AD56" i="1" s="1"/>
  <c r="R57" i="1"/>
  <c r="AD57" i="1" s="1"/>
  <c r="R58" i="1"/>
  <c r="AD58" i="1" s="1"/>
  <c r="R59" i="1"/>
  <c r="AD59" i="1" s="1"/>
  <c r="R60" i="1"/>
  <c r="AD60" i="1" s="1"/>
  <c r="R61" i="1"/>
  <c r="Y61" i="1" s="1"/>
  <c r="R62" i="1"/>
  <c r="AD62" i="1" s="1"/>
  <c r="R63" i="1"/>
  <c r="AD63" i="1" s="1"/>
  <c r="R64" i="1"/>
  <c r="AD64" i="1" s="1"/>
  <c r="R66" i="1"/>
  <c r="R67" i="1"/>
  <c r="AD67" i="1" s="1"/>
  <c r="AC16" i="1"/>
  <c r="AB25" i="1"/>
  <c r="AB26" i="1"/>
  <c r="AB33" i="1"/>
  <c r="Z27" i="1"/>
  <c r="Z64" i="1"/>
  <c r="X14" i="1"/>
  <c r="X62" i="1"/>
  <c r="AC35" i="1" l="1"/>
  <c r="AC21" i="1"/>
  <c r="Y44" i="1"/>
  <c r="AA34" i="1"/>
  <c r="Y2" i="1"/>
  <c r="AC33" i="1"/>
  <c r="X34" i="1"/>
  <c r="Y31" i="1"/>
  <c r="AB59" i="1"/>
  <c r="AB16" i="1"/>
  <c r="X22" i="1"/>
  <c r="AA45" i="1"/>
  <c r="AA41" i="1"/>
  <c r="Z46" i="1"/>
  <c r="X53" i="1"/>
  <c r="AA22" i="1"/>
  <c r="AA19" i="1"/>
  <c r="Z19" i="1"/>
  <c r="AB7" i="1"/>
  <c r="X49" i="1"/>
  <c r="Y22" i="1"/>
  <c r="AC59" i="1"/>
  <c r="X39" i="1"/>
  <c r="X8" i="1"/>
  <c r="AA40" i="1"/>
  <c r="AD7" i="1"/>
  <c r="AA52" i="1"/>
  <c r="X54" i="1"/>
  <c r="X68" i="1"/>
  <c r="AC17" i="1"/>
  <c r="Z56" i="1"/>
  <c r="Y36" i="1"/>
  <c r="Z70" i="1"/>
  <c r="X16" i="1"/>
  <c r="Y21" i="1"/>
  <c r="Z47" i="1"/>
  <c r="AA66" i="1"/>
  <c r="AA47" i="1"/>
  <c r="AA21" i="1"/>
  <c r="AB41" i="1"/>
  <c r="AC43" i="1"/>
  <c r="AC9" i="1"/>
  <c r="Z29" i="1"/>
  <c r="Y4" i="1"/>
  <c r="AA69" i="1"/>
  <c r="X3" i="1"/>
  <c r="X46" i="1"/>
  <c r="X26" i="1"/>
  <c r="Y10" i="1"/>
  <c r="AA56" i="1"/>
  <c r="AB11" i="1"/>
  <c r="Y24" i="1"/>
  <c r="AC20" i="1"/>
  <c r="AB12" i="1"/>
  <c r="AG26" i="1"/>
  <c r="Y65" i="1"/>
  <c r="Z26" i="1"/>
  <c r="Y68" i="1"/>
  <c r="AA70" i="1"/>
  <c r="AA65" i="1"/>
  <c r="AB17" i="1"/>
  <c r="X43" i="1"/>
  <c r="X30" i="1"/>
  <c r="Y59" i="1"/>
  <c r="Y37" i="1"/>
  <c r="Y15" i="1"/>
  <c r="Z62" i="1"/>
  <c r="AA37" i="1"/>
  <c r="AB49" i="1"/>
  <c r="AB38" i="1"/>
  <c r="AB20" i="1"/>
  <c r="AC49" i="1"/>
  <c r="AC25" i="1"/>
  <c r="AC4" i="1"/>
  <c r="AD35" i="1"/>
  <c r="AB63" i="1"/>
  <c r="AB69" i="1"/>
  <c r="AG68" i="1"/>
  <c r="Y3" i="1"/>
  <c r="AC39" i="1"/>
  <c r="AC3" i="1"/>
  <c r="Y58" i="1"/>
  <c r="Z61" i="1"/>
  <c r="AB44" i="1"/>
  <c r="AB2" i="1"/>
  <c r="AC2" i="1"/>
  <c r="X27" i="1"/>
  <c r="Y62" i="1"/>
  <c r="Y49" i="1"/>
  <c r="Z37" i="1"/>
  <c r="AA64" i="1"/>
  <c r="AB65" i="1"/>
  <c r="AB42" i="1"/>
  <c r="AC65" i="1"/>
  <c r="AC41" i="1"/>
  <c r="AD20" i="1"/>
  <c r="Z7" i="1"/>
  <c r="AB15" i="1"/>
  <c r="AD3" i="1"/>
  <c r="Y64" i="1"/>
  <c r="Y47" i="1"/>
  <c r="Y35" i="1"/>
  <c r="AA10" i="1"/>
  <c r="AB8" i="1"/>
  <c r="AC67" i="1"/>
  <c r="AC51" i="1"/>
  <c r="AC8" i="1"/>
  <c r="Y60" i="1"/>
  <c r="AA59" i="1"/>
  <c r="X47" i="1"/>
  <c r="Z15" i="1"/>
  <c r="AB21" i="1"/>
  <c r="Z69" i="1"/>
  <c r="Y17" i="1"/>
  <c r="X41" i="1"/>
  <c r="X10" i="1"/>
  <c r="Y63" i="1"/>
  <c r="Y32" i="1"/>
  <c r="Z38" i="1"/>
  <c r="Z10" i="1"/>
  <c r="AB67" i="1"/>
  <c r="AB47" i="1"/>
  <c r="AB14" i="1"/>
  <c r="AA62" i="1"/>
  <c r="Z12" i="1"/>
  <c r="X6" i="1"/>
  <c r="AB61" i="1"/>
  <c r="AB45" i="1"/>
  <c r="Y69" i="1"/>
  <c r="Z68" i="1"/>
  <c r="AB68" i="1"/>
  <c r="X67" i="1"/>
  <c r="Y51" i="1"/>
  <c r="Y41" i="1"/>
  <c r="Z49" i="1"/>
  <c r="AB35" i="1"/>
  <c r="AB6" i="1"/>
  <c r="AC62" i="1"/>
  <c r="AC47" i="1"/>
  <c r="AC32" i="1"/>
  <c r="AC11" i="1"/>
  <c r="AD24" i="1"/>
  <c r="AC15" i="1"/>
  <c r="AA54" i="1"/>
  <c r="AE41" i="1"/>
  <c r="Z20" i="1"/>
  <c r="AF63" i="1"/>
  <c r="AF15" i="1"/>
  <c r="AC68" i="1"/>
  <c r="X4" i="1"/>
  <c r="AC19" i="1"/>
  <c r="AD19" i="1"/>
  <c r="AC10" i="1"/>
  <c r="AD10" i="1"/>
  <c r="AE67" i="1"/>
  <c r="AA67" i="1"/>
  <c r="AA16" i="1"/>
  <c r="Z16" i="1"/>
  <c r="AG21" i="1"/>
  <c r="Z21" i="1"/>
  <c r="AB13" i="1"/>
  <c r="AB5" i="1"/>
  <c r="X45" i="1"/>
  <c r="X19" i="1"/>
  <c r="Y54" i="1"/>
  <c r="Y48" i="1"/>
  <c r="Y42" i="1"/>
  <c r="Y9" i="1"/>
  <c r="Z67" i="1"/>
  <c r="Z54" i="1"/>
  <c r="Z25" i="1"/>
  <c r="Z18" i="1"/>
  <c r="AA32" i="1"/>
  <c r="AB57" i="1"/>
  <c r="AB19" i="1"/>
  <c r="AC42" i="1"/>
  <c r="AD53" i="1"/>
  <c r="AC53" i="1"/>
  <c r="AD39" i="1"/>
  <c r="AD12" i="1"/>
  <c r="AC12" i="1"/>
  <c r="AA8" i="1"/>
  <c r="AE8" i="1"/>
  <c r="Z8" i="1"/>
  <c r="AE4" i="1"/>
  <c r="AA4" i="1"/>
  <c r="AG35" i="1"/>
  <c r="AA35" i="1"/>
  <c r="AG17" i="1"/>
  <c r="AF27" i="1"/>
  <c r="AB27" i="1"/>
  <c r="AF18" i="1"/>
  <c r="AB18" i="1"/>
  <c r="X70" i="1"/>
  <c r="AD70" i="1"/>
  <c r="AC70" i="1"/>
  <c r="AA3" i="1"/>
  <c r="Z3" i="1"/>
  <c r="X61" i="1"/>
  <c r="X37" i="1"/>
  <c r="X25" i="1"/>
  <c r="X18" i="1"/>
  <c r="X13" i="1"/>
  <c r="Y67" i="1"/>
  <c r="Y53" i="1"/>
  <c r="Y27" i="1"/>
  <c r="Y19" i="1"/>
  <c r="Y13" i="1"/>
  <c r="Y7" i="1"/>
  <c r="Z66" i="1"/>
  <c r="Z53" i="1"/>
  <c r="Z45" i="1"/>
  <c r="Z35" i="1"/>
  <c r="Z24" i="1"/>
  <c r="Z4" i="1"/>
  <c r="AA63" i="1"/>
  <c r="AA39" i="1"/>
  <c r="AA27" i="1"/>
  <c r="AB55" i="1"/>
  <c r="AB31" i="1"/>
  <c r="AC57" i="1"/>
  <c r="AD61" i="1"/>
  <c r="AC61" i="1"/>
  <c r="AC45" i="1"/>
  <c r="AC23" i="1"/>
  <c r="AD23" i="1"/>
  <c r="AC14" i="1"/>
  <c r="AD14" i="1"/>
  <c r="AC6" i="1"/>
  <c r="AD6" i="1"/>
  <c r="Z52" i="1"/>
  <c r="AE52" i="1"/>
  <c r="AA25" i="1"/>
  <c r="AE25" i="1"/>
  <c r="AE18" i="1"/>
  <c r="AA18" i="1"/>
  <c r="X2" i="1"/>
  <c r="AG2" i="1"/>
  <c r="AB9" i="1"/>
  <c r="X69" i="1"/>
  <c r="AC69" i="1"/>
  <c r="AA68" i="1"/>
  <c r="X57" i="1"/>
  <c r="X35" i="1"/>
  <c r="X28" i="1"/>
  <c r="X17" i="1"/>
  <c r="X12" i="1"/>
  <c r="X5" i="1"/>
  <c r="Y45" i="1"/>
  <c r="Y40" i="1"/>
  <c r="Y34" i="1"/>
  <c r="Y18" i="1"/>
  <c r="Y12" i="1"/>
  <c r="Y5" i="1"/>
  <c r="Z57" i="1"/>
  <c r="Z41" i="1"/>
  <c r="Z34" i="1"/>
  <c r="Z2" i="1"/>
  <c r="AA60" i="1"/>
  <c r="AA48" i="1"/>
  <c r="AA12" i="1"/>
  <c r="AB51" i="1"/>
  <c r="AB43" i="1"/>
  <c r="AB37" i="1"/>
  <c r="AB29" i="1"/>
  <c r="AB10" i="1"/>
  <c r="AB4" i="1"/>
  <c r="AC63" i="1"/>
  <c r="AC55" i="1"/>
  <c r="AC44" i="1"/>
  <c r="AC37" i="1"/>
  <c r="AC22" i="1"/>
  <c r="AC13" i="1"/>
  <c r="AC5" i="1"/>
  <c r="AC66" i="1"/>
  <c r="AD22" i="1"/>
  <c r="AE54" i="1"/>
  <c r="AE45" i="1"/>
  <c r="Z43" i="1"/>
  <c r="AA43" i="1"/>
  <c r="AE29" i="1"/>
  <c r="AE24" i="1"/>
  <c r="AA24" i="1"/>
  <c r="AE16" i="1"/>
  <c r="AF61" i="1"/>
  <c r="AB53" i="1"/>
  <c r="AF34" i="1"/>
  <c r="AB34" i="1"/>
  <c r="AF13" i="1"/>
  <c r="AF5" i="1"/>
  <c r="AB70" i="1"/>
  <c r="Y70" i="1"/>
  <c r="Y26" i="1"/>
  <c r="AC26" i="1"/>
  <c r="AE50" i="1"/>
  <c r="AA50" i="1"/>
  <c r="AE6" i="1"/>
  <c r="Z6" i="1"/>
  <c r="AG51" i="1"/>
  <c r="Z51" i="1"/>
  <c r="X51" i="1"/>
  <c r="AG42" i="1"/>
  <c r="AA42" i="1"/>
  <c r="AG20" i="1"/>
  <c r="X20" i="1"/>
  <c r="AG9" i="1"/>
  <c r="Z9" i="1"/>
  <c r="AA9" i="1"/>
  <c r="AF66" i="1"/>
  <c r="AB66" i="1"/>
  <c r="AF58" i="1"/>
  <c r="AB58" i="1"/>
  <c r="AF50" i="1"/>
  <c r="AC50" i="1"/>
  <c r="AB50" i="1"/>
  <c r="X66" i="1"/>
  <c r="X58" i="1"/>
  <c r="X50" i="1"/>
  <c r="Y23" i="1"/>
  <c r="Y6" i="1"/>
  <c r="Z33" i="1"/>
  <c r="AD30" i="1"/>
  <c r="AC30" i="1"/>
  <c r="AE55" i="1"/>
  <c r="Y55" i="1"/>
  <c r="AE30" i="1"/>
  <c r="AA30" i="1"/>
  <c r="Y30" i="1"/>
  <c r="AE11" i="1"/>
  <c r="AA11" i="1"/>
  <c r="Y11" i="1"/>
  <c r="AG61" i="1"/>
  <c r="AA61" i="1"/>
  <c r="AG53" i="1"/>
  <c r="AA53" i="1"/>
  <c r="AG44" i="1"/>
  <c r="Z44" i="1"/>
  <c r="X44" i="1"/>
  <c r="AG36" i="1"/>
  <c r="Z36" i="1"/>
  <c r="X36" i="1"/>
  <c r="AG23" i="1"/>
  <c r="X23" i="1"/>
  <c r="Z23" i="1"/>
  <c r="AG11" i="1"/>
  <c r="X11" i="1"/>
  <c r="AE28" i="1"/>
  <c r="Z28" i="1"/>
  <c r="AG48" i="1"/>
  <c r="Z48" i="1"/>
  <c r="X48" i="1"/>
  <c r="AF60" i="1"/>
  <c r="AB60" i="1"/>
  <c r="AC60" i="1"/>
  <c r="X60" i="1"/>
  <c r="AF52" i="1"/>
  <c r="AB52" i="1"/>
  <c r="X52" i="1"/>
  <c r="X65" i="1"/>
  <c r="X33" i="1"/>
  <c r="Y28" i="1"/>
  <c r="Z50" i="1"/>
  <c r="Z30" i="1"/>
  <c r="Z11" i="1"/>
  <c r="AA44" i="1"/>
  <c r="AA23" i="1"/>
  <c r="AA6" i="1"/>
  <c r="AB30" i="1"/>
  <c r="AC58" i="1"/>
  <c r="AD66" i="1"/>
  <c r="Y66" i="1"/>
  <c r="AD36" i="1"/>
  <c r="AB36" i="1"/>
  <c r="AC36" i="1"/>
  <c r="AE58" i="1"/>
  <c r="AA58" i="1"/>
  <c r="AE33" i="1"/>
  <c r="AA33" i="1"/>
  <c r="Y33" i="1"/>
  <c r="AE14" i="1"/>
  <c r="Z14" i="1"/>
  <c r="AG63" i="1"/>
  <c r="Z63" i="1"/>
  <c r="X63" i="1"/>
  <c r="AG55" i="1"/>
  <c r="Z55" i="1"/>
  <c r="X55" i="1"/>
  <c r="AG46" i="1"/>
  <c r="AA46" i="1"/>
  <c r="AG38" i="1"/>
  <c r="AA38" i="1"/>
  <c r="AG29" i="1"/>
  <c r="AA29" i="1"/>
  <c r="AG13" i="1"/>
  <c r="Z13" i="1"/>
  <c r="AA13" i="1"/>
  <c r="AG5" i="1"/>
  <c r="Z5" i="1"/>
  <c r="AA5" i="1"/>
  <c r="AF62" i="1"/>
  <c r="AB62" i="1"/>
  <c r="AF54" i="1"/>
  <c r="AC54" i="1"/>
  <c r="AB54" i="1"/>
  <c r="AG59" i="1"/>
  <c r="Z59" i="1"/>
  <c r="X59" i="1"/>
  <c r="X42" i="1"/>
  <c r="X9" i="1"/>
  <c r="Y50" i="1"/>
  <c r="Z42" i="1"/>
  <c r="AA51" i="1"/>
  <c r="AA36" i="1"/>
  <c r="AA28" i="1"/>
  <c r="AE20" i="1"/>
  <c r="AA20" i="1"/>
  <c r="Y20" i="1"/>
  <c r="AE2" i="1"/>
  <c r="AA2" i="1"/>
  <c r="AG65" i="1"/>
  <c r="AG40" i="1"/>
  <c r="Z40" i="1"/>
  <c r="X40" i="1"/>
  <c r="AG31" i="1"/>
  <c r="Z31" i="1"/>
  <c r="X31" i="1"/>
  <c r="AA31" i="1"/>
  <c r="AG15" i="1"/>
  <c r="AA15" i="1"/>
  <c r="X15" i="1"/>
  <c r="AG7" i="1"/>
  <c r="AA7" i="1"/>
  <c r="X7" i="1"/>
  <c r="AF64" i="1"/>
  <c r="AB64" i="1"/>
  <c r="AC64" i="1"/>
  <c r="X64" i="1"/>
  <c r="AF56" i="1"/>
  <c r="AB56" i="1"/>
  <c r="X56" i="1"/>
  <c r="AF48" i="1"/>
  <c r="AB48" i="1"/>
  <c r="AF40" i="1"/>
  <c r="AC40" i="1"/>
  <c r="AB40" i="1"/>
  <c r="AF32" i="1"/>
  <c r="AB32" i="1"/>
  <c r="X32" i="1"/>
  <c r="AF24" i="1"/>
  <c r="AC24" i="1"/>
  <c r="AB24" i="1"/>
  <c r="X24" i="1"/>
  <c r="AE71" i="1"/>
  <c r="AA71" i="1"/>
  <c r="Y71" i="1"/>
  <c r="AG71" i="1"/>
  <c r="Z71" i="1"/>
  <c r="X71" i="1"/>
  <c r="Y39" i="1"/>
  <c r="Z39" i="1"/>
  <c r="Z65" i="1"/>
  <c r="Y57" i="1"/>
  <c r="Y52" i="1"/>
  <c r="Y43" i="1"/>
  <c r="Y38" i="1"/>
  <c r="Y25" i="1"/>
  <c r="Y16" i="1"/>
  <c r="Y8" i="1"/>
  <c r="Z60" i="1"/>
  <c r="Z32" i="1"/>
  <c r="AB28" i="1"/>
  <c r="AC34" i="1"/>
  <c r="AC29" i="1"/>
  <c r="AC18" i="1"/>
  <c r="AD31" i="1"/>
  <c r="AC31" i="1"/>
  <c r="AD27" i="1"/>
  <c r="AD71" i="1"/>
  <c r="AC71" i="1"/>
  <c r="AF71" i="1"/>
  <c r="AB71" i="1"/>
  <c r="Y46" i="1"/>
  <c r="AE46" i="1"/>
  <c r="AB46" i="1"/>
  <c r="AC46" i="1"/>
  <c r="Y29" i="1"/>
  <c r="Z22" i="1"/>
  <c r="AA57" i="1"/>
  <c r="AA49" i="1"/>
  <c r="AB39" i="1"/>
  <c r="AC38" i="1"/>
  <c r="AC28" i="1"/>
  <c r="AC56" i="1"/>
  <c r="AC52" i="1"/>
  <c r="AD48" i="1"/>
  <c r="AC48" i="1"/>
  <c r="AA17" i="1"/>
  <c r="AB3" i="1"/>
</calcChain>
</file>

<file path=xl/sharedStrings.xml><?xml version="1.0" encoding="utf-8"?>
<sst xmlns="http://schemas.openxmlformats.org/spreadsheetml/2006/main" count="173" uniqueCount="48">
  <si>
    <t>breed</t>
  </si>
  <si>
    <t>weight</t>
  </si>
  <si>
    <t>F</t>
  </si>
  <si>
    <t xml:space="preserve">F </t>
  </si>
  <si>
    <t>Quarab</t>
  </si>
  <si>
    <t>QH</t>
  </si>
  <si>
    <t>Maremmano</t>
  </si>
  <si>
    <t>SI</t>
  </si>
  <si>
    <t>PSA</t>
  </si>
  <si>
    <t>MI</t>
  </si>
  <si>
    <t>MN</t>
  </si>
  <si>
    <t>AA</t>
  </si>
  <si>
    <t>age (years)</t>
  </si>
  <si>
    <t xml:space="preserve">AO DIAMETER </t>
  </si>
  <si>
    <t>HR</t>
  </si>
  <si>
    <t>PSI</t>
  </si>
  <si>
    <t>Appaloosa</t>
  </si>
  <si>
    <t>Holstein</t>
  </si>
  <si>
    <t>Horse_n°</t>
  </si>
  <si>
    <t>IT trotter</t>
  </si>
  <si>
    <t>Haflinger</t>
  </si>
  <si>
    <t>sex</t>
  </si>
  <si>
    <t xml:space="preserve">RPAmin1 </t>
  </si>
  <si>
    <t>RPAmin2</t>
  </si>
  <si>
    <t>RPAmin3</t>
  </si>
  <si>
    <t>RPAmin</t>
  </si>
  <si>
    <t>RPAmax1</t>
  </si>
  <si>
    <t>RPAmax2</t>
  </si>
  <si>
    <t>RPAmax3</t>
  </si>
  <si>
    <t>RPAmax</t>
  </si>
  <si>
    <t xml:space="preserve">RPV min1 </t>
  </si>
  <si>
    <t>RPVmin2</t>
  </si>
  <si>
    <t>RPVmin3</t>
  </si>
  <si>
    <t>RPVmin</t>
  </si>
  <si>
    <t>RPVmax1</t>
  </si>
  <si>
    <t>RPVmax2</t>
  </si>
  <si>
    <t>RPVmax3</t>
  </si>
  <si>
    <t>RPVmax</t>
  </si>
  <si>
    <t>(RPAmax-RPAmin)/RPAmax</t>
  </si>
  <si>
    <t>(RPVmax-RPVmin)/RPVmax</t>
  </si>
  <si>
    <t>RPAmax/RPVmax</t>
  </si>
  <si>
    <t>RPVmax/RPAmax</t>
  </si>
  <si>
    <t>RPAmin/RPVmin</t>
  </si>
  <si>
    <t>RPVmin/RPAmin</t>
  </si>
  <si>
    <t>RPVmin:AO</t>
  </si>
  <si>
    <t>RPVmax:AO</t>
  </si>
  <si>
    <t>RPAmin:AO</t>
  </si>
  <si>
    <t>RPAmax: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4"/>
      <name val="Calibri"/>
      <family val="2"/>
    </font>
    <font>
      <b/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indexed="8"/>
      <name val="Trebuchet MS"/>
      <family val="2"/>
    </font>
    <font>
      <sz val="12"/>
      <color rgb="FF000000"/>
      <name val="Calibri"/>
      <family val="2"/>
      <scheme val="minor"/>
    </font>
    <font>
      <sz val="8"/>
      <name val="Verdana"/>
      <family val="2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CC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2" fontId="0" fillId="0" borderId="0" xfId="0" applyNumberFormat="1"/>
    <xf numFmtId="2" fontId="11" fillId="0" borderId="0" xfId="0" applyNumberFormat="1" applyFont="1"/>
    <xf numFmtId="0" fontId="3" fillId="3" borderId="0" xfId="0" applyFont="1" applyFill="1" applyAlignment="1">
      <alignment horizontal="center" shrinkToFit="1"/>
    </xf>
    <xf numFmtId="0" fontId="0" fillId="0" borderId="0" xfId="0" applyAlignment="1">
      <alignment horizontal="center" shrinkToFit="1"/>
    </xf>
    <xf numFmtId="0" fontId="4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6" fillId="4" borderId="0" xfId="0" applyFont="1" applyFill="1" applyAlignment="1">
      <alignment horizontal="center" shrinkToFit="1"/>
    </xf>
    <xf numFmtId="164" fontId="7" fillId="0" borderId="0" xfId="0" applyNumberFormat="1" applyFont="1" applyAlignment="1">
      <alignment horizontal="center" shrinkToFit="1"/>
    </xf>
    <xf numFmtId="0" fontId="7" fillId="0" borderId="0" xfId="0" applyFont="1" applyAlignment="1">
      <alignment horizontal="center" shrinkToFit="1"/>
    </xf>
    <xf numFmtId="0" fontId="6" fillId="5" borderId="0" xfId="0" applyFont="1" applyFill="1" applyAlignment="1">
      <alignment horizontal="center" shrinkToFit="1"/>
    </xf>
    <xf numFmtId="2" fontId="0" fillId="0" borderId="0" xfId="0" applyNumberFormat="1" applyAlignment="1">
      <alignment horizontal="center" shrinkToFit="1"/>
    </xf>
    <xf numFmtId="0" fontId="8" fillId="7" borderId="1" xfId="0" applyFont="1" applyFill="1" applyBorder="1" applyAlignment="1">
      <alignment horizontal="center" shrinkToFit="1"/>
    </xf>
    <xf numFmtId="0" fontId="9" fillId="0" borderId="2" xfId="0" applyFont="1" applyBorder="1" applyAlignment="1">
      <alignment horizontal="center" shrinkToFit="1"/>
    </xf>
    <xf numFmtId="0" fontId="9" fillId="0" borderId="3" xfId="0" applyFont="1" applyBorder="1" applyAlignment="1">
      <alignment horizontal="center" shrinkToFit="1"/>
    </xf>
    <xf numFmtId="0" fontId="8" fillId="4" borderId="1" xfId="0" applyFont="1" applyFill="1" applyBorder="1" applyAlignment="1">
      <alignment horizontal="center" shrinkToFit="1"/>
    </xf>
    <xf numFmtId="0" fontId="0" fillId="0" borderId="1" xfId="0" applyBorder="1" applyAlignment="1">
      <alignment horizontal="center" shrinkToFit="1"/>
    </xf>
    <xf numFmtId="0" fontId="8" fillId="5" borderId="1" xfId="0" applyFont="1" applyFill="1" applyBorder="1" applyAlignment="1">
      <alignment horizontal="center" shrinkToFit="1"/>
    </xf>
    <xf numFmtId="0" fontId="0" fillId="2" borderId="1" xfId="0" applyFill="1" applyBorder="1" applyAlignment="1">
      <alignment horizontal="center" shrinkToFit="1"/>
    </xf>
    <xf numFmtId="0" fontId="9" fillId="0" borderId="0" xfId="0" applyFont="1" applyAlignment="1">
      <alignment horizontal="center" shrinkToFit="1"/>
    </xf>
    <xf numFmtId="0" fontId="9" fillId="0" borderId="5" xfId="0" applyFont="1" applyBorder="1" applyAlignment="1">
      <alignment horizontal="center" shrinkToFit="1"/>
    </xf>
    <xf numFmtId="0" fontId="9" fillId="0" borderId="4" xfId="0" applyFont="1" applyBorder="1" applyAlignment="1">
      <alignment horizontal="center" shrinkToFit="1"/>
    </xf>
  </cellXfs>
  <cellStyles count="3">
    <cellStyle name="Collegamento ipertestuale" xfId="1" builtinId="8" hidden="1"/>
    <cellStyle name="Collegamento ipertestuale visitato" xfId="2" builtinId="9" hidden="1"/>
    <cellStyle name="Normale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VPAma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E$2:$E$71</c:f>
              <c:numCache>
                <c:formatCode>General</c:formatCode>
                <c:ptCount val="70"/>
                <c:pt idx="0">
                  <c:v>450</c:v>
                </c:pt>
                <c:pt idx="1">
                  <c:v>550</c:v>
                </c:pt>
                <c:pt idx="2">
                  <c:v>550</c:v>
                </c:pt>
                <c:pt idx="3">
                  <c:v>400</c:v>
                </c:pt>
                <c:pt idx="4">
                  <c:v>450</c:v>
                </c:pt>
                <c:pt idx="5">
                  <c:v>450</c:v>
                </c:pt>
                <c:pt idx="6">
                  <c:v>370</c:v>
                </c:pt>
                <c:pt idx="7">
                  <c:v>600</c:v>
                </c:pt>
                <c:pt idx="8">
                  <c:v>500</c:v>
                </c:pt>
                <c:pt idx="9">
                  <c:v>480</c:v>
                </c:pt>
                <c:pt idx="10">
                  <c:v>450</c:v>
                </c:pt>
                <c:pt idx="11">
                  <c:v>500</c:v>
                </c:pt>
                <c:pt idx="12">
                  <c:v>480</c:v>
                </c:pt>
                <c:pt idx="13">
                  <c:v>600</c:v>
                </c:pt>
                <c:pt idx="14">
                  <c:v>300</c:v>
                </c:pt>
                <c:pt idx="15">
                  <c:v>670</c:v>
                </c:pt>
                <c:pt idx="16">
                  <c:v>350</c:v>
                </c:pt>
                <c:pt idx="17">
                  <c:v>650</c:v>
                </c:pt>
                <c:pt idx="18">
                  <c:v>350</c:v>
                </c:pt>
                <c:pt idx="19">
                  <c:v>520</c:v>
                </c:pt>
                <c:pt idx="20">
                  <c:v>550</c:v>
                </c:pt>
                <c:pt idx="21">
                  <c:v>560</c:v>
                </c:pt>
                <c:pt idx="22">
                  <c:v>600</c:v>
                </c:pt>
                <c:pt idx="23">
                  <c:v>580</c:v>
                </c:pt>
                <c:pt idx="24">
                  <c:v>500</c:v>
                </c:pt>
                <c:pt idx="25">
                  <c:v>430</c:v>
                </c:pt>
                <c:pt idx="26">
                  <c:v>580</c:v>
                </c:pt>
                <c:pt idx="27">
                  <c:v>450</c:v>
                </c:pt>
                <c:pt idx="28">
                  <c:v>400</c:v>
                </c:pt>
                <c:pt idx="29">
                  <c:v>400</c:v>
                </c:pt>
                <c:pt idx="30">
                  <c:v>450</c:v>
                </c:pt>
                <c:pt idx="31">
                  <c:v>550</c:v>
                </c:pt>
                <c:pt idx="32">
                  <c:v>400</c:v>
                </c:pt>
                <c:pt idx="33">
                  <c:v>382</c:v>
                </c:pt>
                <c:pt idx="34">
                  <c:v>450</c:v>
                </c:pt>
                <c:pt idx="35">
                  <c:v>400</c:v>
                </c:pt>
                <c:pt idx="36">
                  <c:v>580</c:v>
                </c:pt>
                <c:pt idx="37">
                  <c:v>340</c:v>
                </c:pt>
                <c:pt idx="38">
                  <c:v>430</c:v>
                </c:pt>
                <c:pt idx="39">
                  <c:v>460</c:v>
                </c:pt>
                <c:pt idx="40">
                  <c:v>390</c:v>
                </c:pt>
                <c:pt idx="41">
                  <c:v>410</c:v>
                </c:pt>
                <c:pt idx="42">
                  <c:v>510</c:v>
                </c:pt>
                <c:pt idx="43">
                  <c:v>480</c:v>
                </c:pt>
                <c:pt idx="44">
                  <c:v>480</c:v>
                </c:pt>
                <c:pt idx="45">
                  <c:v>590</c:v>
                </c:pt>
                <c:pt idx="46">
                  <c:v>522</c:v>
                </c:pt>
                <c:pt idx="47">
                  <c:v>550</c:v>
                </c:pt>
                <c:pt idx="48">
                  <c:v>520</c:v>
                </c:pt>
                <c:pt idx="49">
                  <c:v>440</c:v>
                </c:pt>
                <c:pt idx="50">
                  <c:v>480</c:v>
                </c:pt>
                <c:pt idx="51">
                  <c:v>434</c:v>
                </c:pt>
                <c:pt idx="52">
                  <c:v>490</c:v>
                </c:pt>
                <c:pt idx="53">
                  <c:v>490</c:v>
                </c:pt>
                <c:pt idx="54">
                  <c:v>480</c:v>
                </c:pt>
                <c:pt idx="55">
                  <c:v>550</c:v>
                </c:pt>
                <c:pt idx="56">
                  <c:v>550</c:v>
                </c:pt>
                <c:pt idx="57">
                  <c:v>570</c:v>
                </c:pt>
                <c:pt idx="58">
                  <c:v>590</c:v>
                </c:pt>
                <c:pt idx="59">
                  <c:v>630</c:v>
                </c:pt>
                <c:pt idx="60">
                  <c:v>610</c:v>
                </c:pt>
                <c:pt idx="61">
                  <c:v>410</c:v>
                </c:pt>
                <c:pt idx="62">
                  <c:v>430</c:v>
                </c:pt>
                <c:pt idx="63">
                  <c:v>410</c:v>
                </c:pt>
                <c:pt idx="64">
                  <c:v>370</c:v>
                </c:pt>
                <c:pt idx="65">
                  <c:v>520</c:v>
                </c:pt>
                <c:pt idx="66">
                  <c:v>420</c:v>
                </c:pt>
                <c:pt idx="67">
                  <c:v>630</c:v>
                </c:pt>
                <c:pt idx="68">
                  <c:v>330</c:v>
                </c:pt>
                <c:pt idx="69">
                  <c:v>430</c:v>
                </c:pt>
              </c:numCache>
            </c:numRef>
          </c:xVal>
          <c:yVal>
            <c:numRef>
              <c:f>[1]DATA!$AN$2:$AN$71</c:f>
              <c:numCache>
                <c:formatCode>0.00</c:formatCode>
                <c:ptCount val="70"/>
                <c:pt idx="0">
                  <c:v>0.45949214026602181</c:v>
                </c:pt>
                <c:pt idx="1">
                  <c:v>0.86828644501278796</c:v>
                </c:pt>
                <c:pt idx="2">
                  <c:v>0.69398907103825136</c:v>
                </c:pt>
                <c:pt idx="3">
                  <c:v>0.69733656174334147</c:v>
                </c:pt>
                <c:pt idx="4">
                  <c:v>0.58499413833528735</c:v>
                </c:pt>
                <c:pt idx="5">
                  <c:v>0.57127312295973876</c:v>
                </c:pt>
                <c:pt idx="6">
                  <c:v>0.38064516129032266</c:v>
                </c:pt>
                <c:pt idx="7">
                  <c:v>0.59736594543744115</c:v>
                </c:pt>
                <c:pt idx="8">
                  <c:v>0.46296296296296297</c:v>
                </c:pt>
                <c:pt idx="9">
                  <c:v>0.79237844940867286</c:v>
                </c:pt>
                <c:pt idx="10">
                  <c:v>0.65121951219512197</c:v>
                </c:pt>
                <c:pt idx="11">
                  <c:v>0.45663010967098694</c:v>
                </c:pt>
                <c:pt idx="12">
                  <c:v>0.58692971639950675</c:v>
                </c:pt>
                <c:pt idx="13">
                  <c:v>0.67596566523605162</c:v>
                </c:pt>
                <c:pt idx="14">
                  <c:v>0.52080856123662311</c:v>
                </c:pt>
                <c:pt idx="15">
                  <c:v>0.85759493670886078</c:v>
                </c:pt>
                <c:pt idx="16">
                  <c:v>0.69273743016759781</c:v>
                </c:pt>
                <c:pt idx="17">
                  <c:v>0.78755364806866968</c:v>
                </c:pt>
                <c:pt idx="18">
                  <c:v>0.64396654719235369</c:v>
                </c:pt>
                <c:pt idx="19">
                  <c:v>0.59212050984936271</c:v>
                </c:pt>
                <c:pt idx="20">
                  <c:v>0.50659630606860162</c:v>
                </c:pt>
                <c:pt idx="21">
                  <c:v>0.647887323943662</c:v>
                </c:pt>
                <c:pt idx="22">
                  <c:v>0.52645273200346931</c:v>
                </c:pt>
                <c:pt idx="23">
                  <c:v>0.48626373626373626</c:v>
                </c:pt>
                <c:pt idx="24">
                  <c:v>0.84525205158264938</c:v>
                </c:pt>
                <c:pt idx="25">
                  <c:v>0.54742547425474253</c:v>
                </c:pt>
                <c:pt idx="26">
                  <c:v>0.6338624338624339</c:v>
                </c:pt>
                <c:pt idx="27">
                  <c:v>0.58187435633367657</c:v>
                </c:pt>
                <c:pt idx="28">
                  <c:v>0.65723612622415672</c:v>
                </c:pt>
                <c:pt idx="29">
                  <c:v>0.45948717948717943</c:v>
                </c:pt>
                <c:pt idx="30">
                  <c:v>0.50670498084291182</c:v>
                </c:pt>
                <c:pt idx="31">
                  <c:v>0.43053173241852488</c:v>
                </c:pt>
                <c:pt idx="32">
                  <c:v>0.55263157894736836</c:v>
                </c:pt>
                <c:pt idx="33">
                  <c:v>0.64595545134818277</c:v>
                </c:pt>
                <c:pt idx="34">
                  <c:v>0.6844396082698585</c:v>
                </c:pt>
                <c:pt idx="35">
                  <c:v>0.5993031358885017</c:v>
                </c:pt>
                <c:pt idx="36">
                  <c:v>0.56771397616468033</c:v>
                </c:pt>
                <c:pt idx="37">
                  <c:v>0.51639344262295095</c:v>
                </c:pt>
                <c:pt idx="38">
                  <c:v>0.6345733041575492</c:v>
                </c:pt>
                <c:pt idx="39">
                  <c:v>0.82219938335046261</c:v>
                </c:pt>
                <c:pt idx="40">
                  <c:v>0.63788968824940051</c:v>
                </c:pt>
                <c:pt idx="41">
                  <c:v>0.65175718849840247</c:v>
                </c:pt>
                <c:pt idx="42">
                  <c:v>0.59475218658892137</c:v>
                </c:pt>
                <c:pt idx="43">
                  <c:v>0.49304911955514374</c:v>
                </c:pt>
                <c:pt idx="44">
                  <c:v>0.75617283950617287</c:v>
                </c:pt>
                <c:pt idx="45">
                  <c:v>0.59090909090909094</c:v>
                </c:pt>
                <c:pt idx="46">
                  <c:v>0.62937062937062926</c:v>
                </c:pt>
                <c:pt idx="47">
                  <c:v>0.54316546762589923</c:v>
                </c:pt>
                <c:pt idx="48">
                  <c:v>0.509783728115345</c:v>
                </c:pt>
                <c:pt idx="49">
                  <c:v>0.5786516853932584</c:v>
                </c:pt>
                <c:pt idx="50">
                  <c:v>0.63225806451612909</c:v>
                </c:pt>
                <c:pt idx="51">
                  <c:v>0.41212744090441938</c:v>
                </c:pt>
                <c:pt idx="52">
                  <c:v>0.78476821192052981</c:v>
                </c:pt>
                <c:pt idx="53">
                  <c:v>0.57322175732217573</c:v>
                </c:pt>
                <c:pt idx="54">
                  <c:v>0.63157894736842102</c:v>
                </c:pt>
                <c:pt idx="55">
                  <c:v>0.71859785783836405</c:v>
                </c:pt>
                <c:pt idx="56">
                  <c:v>0.44069431051108976</c:v>
                </c:pt>
                <c:pt idx="57">
                  <c:v>0.88046647230320685</c:v>
                </c:pt>
                <c:pt idx="58">
                  <c:v>0.74925962487660414</c:v>
                </c:pt>
                <c:pt idx="59">
                  <c:v>0.64781746031746024</c:v>
                </c:pt>
                <c:pt idx="60">
                  <c:v>0.58974358974358987</c:v>
                </c:pt>
                <c:pt idx="61">
                  <c:v>0.52725366876310265</c:v>
                </c:pt>
                <c:pt idx="62">
                  <c:v>0.72428884026258189</c:v>
                </c:pt>
                <c:pt idx="63">
                  <c:v>0.6645161290322581</c:v>
                </c:pt>
                <c:pt idx="64">
                  <c:v>0.50767543859649111</c:v>
                </c:pt>
                <c:pt idx="65">
                  <c:v>0.50892857142857151</c:v>
                </c:pt>
                <c:pt idx="66">
                  <c:v>0.58802816901408439</c:v>
                </c:pt>
                <c:pt idx="67">
                  <c:v>0.63320463320463316</c:v>
                </c:pt>
                <c:pt idx="68">
                  <c:v>0.61778846153846145</c:v>
                </c:pt>
                <c:pt idx="69">
                  <c:v>0.6716259298618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95-E440-B137-F5B2C8880A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W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VPA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VPA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E$2:$E$71</c:f>
              <c:numCache>
                <c:formatCode>General</c:formatCode>
                <c:ptCount val="70"/>
                <c:pt idx="0">
                  <c:v>450</c:v>
                </c:pt>
                <c:pt idx="1">
                  <c:v>550</c:v>
                </c:pt>
                <c:pt idx="2">
                  <c:v>550</c:v>
                </c:pt>
                <c:pt idx="3">
                  <c:v>400</c:v>
                </c:pt>
                <c:pt idx="4">
                  <c:v>450</c:v>
                </c:pt>
                <c:pt idx="5">
                  <c:v>450</c:v>
                </c:pt>
                <c:pt idx="6">
                  <c:v>370</c:v>
                </c:pt>
                <c:pt idx="7">
                  <c:v>600</c:v>
                </c:pt>
                <c:pt idx="8">
                  <c:v>500</c:v>
                </c:pt>
                <c:pt idx="9">
                  <c:v>480</c:v>
                </c:pt>
                <c:pt idx="10">
                  <c:v>450</c:v>
                </c:pt>
                <c:pt idx="11">
                  <c:v>500</c:v>
                </c:pt>
                <c:pt idx="12">
                  <c:v>480</c:v>
                </c:pt>
                <c:pt idx="13">
                  <c:v>600</c:v>
                </c:pt>
                <c:pt idx="14">
                  <c:v>300</c:v>
                </c:pt>
                <c:pt idx="15">
                  <c:v>670</c:v>
                </c:pt>
                <c:pt idx="16">
                  <c:v>350</c:v>
                </c:pt>
                <c:pt idx="17">
                  <c:v>650</c:v>
                </c:pt>
                <c:pt idx="18">
                  <c:v>350</c:v>
                </c:pt>
                <c:pt idx="19">
                  <c:v>520</c:v>
                </c:pt>
                <c:pt idx="20">
                  <c:v>550</c:v>
                </c:pt>
                <c:pt idx="21">
                  <c:v>560</c:v>
                </c:pt>
                <c:pt idx="22">
                  <c:v>600</c:v>
                </c:pt>
                <c:pt idx="23">
                  <c:v>580</c:v>
                </c:pt>
                <c:pt idx="24">
                  <c:v>500</c:v>
                </c:pt>
                <c:pt idx="25">
                  <c:v>430</c:v>
                </c:pt>
                <c:pt idx="26">
                  <c:v>580</c:v>
                </c:pt>
                <c:pt idx="27">
                  <c:v>450</c:v>
                </c:pt>
                <c:pt idx="28">
                  <c:v>400</c:v>
                </c:pt>
                <c:pt idx="29">
                  <c:v>400</c:v>
                </c:pt>
                <c:pt idx="30">
                  <c:v>450</c:v>
                </c:pt>
                <c:pt idx="31">
                  <c:v>550</c:v>
                </c:pt>
                <c:pt idx="32">
                  <c:v>400</c:v>
                </c:pt>
                <c:pt idx="33">
                  <c:v>382</c:v>
                </c:pt>
                <c:pt idx="34">
                  <c:v>450</c:v>
                </c:pt>
                <c:pt idx="35">
                  <c:v>400</c:v>
                </c:pt>
                <c:pt idx="36">
                  <c:v>580</c:v>
                </c:pt>
                <c:pt idx="37">
                  <c:v>340</c:v>
                </c:pt>
                <c:pt idx="38">
                  <c:v>430</c:v>
                </c:pt>
                <c:pt idx="39">
                  <c:v>460</c:v>
                </c:pt>
                <c:pt idx="40">
                  <c:v>390</c:v>
                </c:pt>
                <c:pt idx="41">
                  <c:v>410</c:v>
                </c:pt>
                <c:pt idx="42">
                  <c:v>510</c:v>
                </c:pt>
                <c:pt idx="43">
                  <c:v>480</c:v>
                </c:pt>
                <c:pt idx="44">
                  <c:v>480</c:v>
                </c:pt>
                <c:pt idx="45">
                  <c:v>590</c:v>
                </c:pt>
                <c:pt idx="46">
                  <c:v>522</c:v>
                </c:pt>
                <c:pt idx="47">
                  <c:v>550</c:v>
                </c:pt>
                <c:pt idx="48">
                  <c:v>520</c:v>
                </c:pt>
                <c:pt idx="49">
                  <c:v>440</c:v>
                </c:pt>
                <c:pt idx="50">
                  <c:v>480</c:v>
                </c:pt>
                <c:pt idx="51">
                  <c:v>434</c:v>
                </c:pt>
                <c:pt idx="52">
                  <c:v>490</c:v>
                </c:pt>
                <c:pt idx="53">
                  <c:v>490</c:v>
                </c:pt>
                <c:pt idx="54">
                  <c:v>480</c:v>
                </c:pt>
                <c:pt idx="55">
                  <c:v>550</c:v>
                </c:pt>
                <c:pt idx="56">
                  <c:v>550</c:v>
                </c:pt>
                <c:pt idx="57">
                  <c:v>570</c:v>
                </c:pt>
                <c:pt idx="58">
                  <c:v>590</c:v>
                </c:pt>
                <c:pt idx="59">
                  <c:v>630</c:v>
                </c:pt>
                <c:pt idx="60">
                  <c:v>610</c:v>
                </c:pt>
                <c:pt idx="61">
                  <c:v>410</c:v>
                </c:pt>
                <c:pt idx="62">
                  <c:v>430</c:v>
                </c:pt>
                <c:pt idx="63">
                  <c:v>410</c:v>
                </c:pt>
                <c:pt idx="64">
                  <c:v>370</c:v>
                </c:pt>
                <c:pt idx="65">
                  <c:v>520</c:v>
                </c:pt>
                <c:pt idx="66">
                  <c:v>420</c:v>
                </c:pt>
                <c:pt idx="67">
                  <c:v>630</c:v>
                </c:pt>
                <c:pt idx="68">
                  <c:v>330</c:v>
                </c:pt>
                <c:pt idx="69">
                  <c:v>430</c:v>
                </c:pt>
              </c:numCache>
            </c:numRef>
          </c:xVal>
          <c:yVal>
            <c:numRef>
              <c:f>[1]DATA!$AP$2:$AP$71</c:f>
              <c:numCache>
                <c:formatCode>0.00</c:formatCode>
                <c:ptCount val="70"/>
                <c:pt idx="0">
                  <c:v>0.38983050847457629</c:v>
                </c:pt>
                <c:pt idx="1">
                  <c:v>0.77858439201451934</c:v>
                </c:pt>
                <c:pt idx="2">
                  <c:v>0.45802650957290131</c:v>
                </c:pt>
                <c:pt idx="3">
                  <c:v>0.52118644067796605</c:v>
                </c:pt>
                <c:pt idx="4">
                  <c:v>0.48093841642228735</c:v>
                </c:pt>
                <c:pt idx="5">
                  <c:v>0.47847682119205298</c:v>
                </c:pt>
                <c:pt idx="6">
                  <c:v>0.34146341463414631</c:v>
                </c:pt>
                <c:pt idx="7">
                  <c:v>0.40642939150401847</c:v>
                </c:pt>
                <c:pt idx="8">
                  <c:v>0.33292978208232443</c:v>
                </c:pt>
                <c:pt idx="9">
                  <c:v>0.60761589403973504</c:v>
                </c:pt>
                <c:pt idx="10">
                  <c:v>0.5161290322580645</c:v>
                </c:pt>
                <c:pt idx="11">
                  <c:v>0.40548340548340539</c:v>
                </c:pt>
                <c:pt idx="12">
                  <c:v>0.4634831460674157</c:v>
                </c:pt>
                <c:pt idx="13">
                  <c:v>0.62158273381294959</c:v>
                </c:pt>
                <c:pt idx="14">
                  <c:v>0.34850640113797998</c:v>
                </c:pt>
                <c:pt idx="15">
                  <c:v>0.53913043478260869</c:v>
                </c:pt>
                <c:pt idx="16">
                  <c:v>0.59400544959128065</c:v>
                </c:pt>
                <c:pt idx="17">
                  <c:v>0.66800535475234257</c:v>
                </c:pt>
                <c:pt idx="18">
                  <c:v>0.44354838709677413</c:v>
                </c:pt>
                <c:pt idx="19">
                  <c:v>0.59687500000000004</c:v>
                </c:pt>
                <c:pt idx="20">
                  <c:v>0.50121065375302676</c:v>
                </c:pt>
                <c:pt idx="21">
                  <c:v>0.5381231671554253</c:v>
                </c:pt>
                <c:pt idx="22">
                  <c:v>0.4452122408687067</c:v>
                </c:pt>
                <c:pt idx="23">
                  <c:v>0.3964194373401535</c:v>
                </c:pt>
                <c:pt idx="24">
                  <c:v>0.5792682926829269</c:v>
                </c:pt>
                <c:pt idx="25">
                  <c:v>0.49515738498789352</c:v>
                </c:pt>
                <c:pt idx="26">
                  <c:v>0.42857142857142855</c:v>
                </c:pt>
                <c:pt idx="27">
                  <c:v>0.41051314142678336</c:v>
                </c:pt>
                <c:pt idx="28">
                  <c:v>0.63815789473684215</c:v>
                </c:pt>
                <c:pt idx="29">
                  <c:v>0.5</c:v>
                </c:pt>
                <c:pt idx="30">
                  <c:v>0.48668280871670705</c:v>
                </c:pt>
                <c:pt idx="31">
                  <c:v>0.28779979144942652</c:v>
                </c:pt>
                <c:pt idx="32">
                  <c:v>0.45934959349593496</c:v>
                </c:pt>
                <c:pt idx="33">
                  <c:v>0.55054432348367022</c:v>
                </c:pt>
                <c:pt idx="34">
                  <c:v>0.48339483394833949</c:v>
                </c:pt>
                <c:pt idx="35">
                  <c:v>0.43093093093093088</c:v>
                </c:pt>
                <c:pt idx="36">
                  <c:v>0.60222531293463133</c:v>
                </c:pt>
                <c:pt idx="37">
                  <c:v>0.50980392156862742</c:v>
                </c:pt>
                <c:pt idx="38">
                  <c:v>0.5397039030955586</c:v>
                </c:pt>
                <c:pt idx="39">
                  <c:v>0.59757738896366086</c:v>
                </c:pt>
                <c:pt idx="40">
                  <c:v>0.59774964838255973</c:v>
                </c:pt>
                <c:pt idx="41">
                  <c:v>0.53627311522048371</c:v>
                </c:pt>
                <c:pt idx="42">
                  <c:v>0.57048748353096168</c:v>
                </c:pt>
                <c:pt idx="43">
                  <c:v>0.48979591836734682</c:v>
                </c:pt>
                <c:pt idx="44">
                  <c:v>0.82574568288853989</c:v>
                </c:pt>
                <c:pt idx="45">
                  <c:v>0.59051186017478152</c:v>
                </c:pt>
                <c:pt idx="46">
                  <c:v>0.80474452554744536</c:v>
                </c:pt>
                <c:pt idx="47">
                  <c:v>0.46459227467811159</c:v>
                </c:pt>
                <c:pt idx="48">
                  <c:v>0.40514905149051494</c:v>
                </c:pt>
                <c:pt idx="49">
                  <c:v>0.78849721706864551</c:v>
                </c:pt>
                <c:pt idx="50">
                  <c:v>0.54659248956884554</c:v>
                </c:pt>
                <c:pt idx="51">
                  <c:v>0.37017310252996005</c:v>
                </c:pt>
                <c:pt idx="52">
                  <c:v>0.60235640648011768</c:v>
                </c:pt>
                <c:pt idx="53">
                  <c:v>0.41860465116279072</c:v>
                </c:pt>
                <c:pt idx="54">
                  <c:v>0.73840206185567014</c:v>
                </c:pt>
                <c:pt idx="55">
                  <c:v>0.57887323943661972</c:v>
                </c:pt>
                <c:pt idx="56">
                  <c:v>0.47452692867540025</c:v>
                </c:pt>
                <c:pt idx="57">
                  <c:v>0.57109557109557108</c:v>
                </c:pt>
                <c:pt idx="58">
                  <c:v>0.57935483870967741</c:v>
                </c:pt>
                <c:pt idx="59">
                  <c:v>0.61548387096774193</c:v>
                </c:pt>
                <c:pt idx="60">
                  <c:v>0.47167868177136968</c:v>
                </c:pt>
                <c:pt idx="61">
                  <c:v>0.51061007957559679</c:v>
                </c:pt>
                <c:pt idx="62">
                  <c:v>0.5972222222222221</c:v>
                </c:pt>
                <c:pt idx="63">
                  <c:v>0.65356622998544411</c:v>
                </c:pt>
                <c:pt idx="64">
                  <c:v>0.5358208955223881</c:v>
                </c:pt>
                <c:pt idx="65">
                  <c:v>0.5051903114186852</c:v>
                </c:pt>
                <c:pt idx="66">
                  <c:v>0.48506401137980082</c:v>
                </c:pt>
                <c:pt idx="67">
                  <c:v>0.39976553341148885</c:v>
                </c:pt>
                <c:pt idx="68">
                  <c:v>0.36890243902439029</c:v>
                </c:pt>
                <c:pt idx="69">
                  <c:v>0.5007776049766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7A-C24E-B8F7-92264D6541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W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VPA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ta 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E$2:$E$71</c:f>
              <c:numCache>
                <c:formatCode>General</c:formatCode>
                <c:ptCount val="70"/>
                <c:pt idx="0">
                  <c:v>450</c:v>
                </c:pt>
                <c:pt idx="1">
                  <c:v>550</c:v>
                </c:pt>
                <c:pt idx="2">
                  <c:v>550</c:v>
                </c:pt>
                <c:pt idx="3">
                  <c:v>400</c:v>
                </c:pt>
                <c:pt idx="4">
                  <c:v>450</c:v>
                </c:pt>
                <c:pt idx="5">
                  <c:v>450</c:v>
                </c:pt>
                <c:pt idx="6">
                  <c:v>370</c:v>
                </c:pt>
                <c:pt idx="7">
                  <c:v>600</c:v>
                </c:pt>
                <c:pt idx="8">
                  <c:v>500</c:v>
                </c:pt>
                <c:pt idx="9">
                  <c:v>480</c:v>
                </c:pt>
                <c:pt idx="10">
                  <c:v>450</c:v>
                </c:pt>
                <c:pt idx="11">
                  <c:v>500</c:v>
                </c:pt>
                <c:pt idx="12">
                  <c:v>480</c:v>
                </c:pt>
                <c:pt idx="13">
                  <c:v>600</c:v>
                </c:pt>
                <c:pt idx="14">
                  <c:v>300</c:v>
                </c:pt>
                <c:pt idx="15">
                  <c:v>670</c:v>
                </c:pt>
                <c:pt idx="16">
                  <c:v>350</c:v>
                </c:pt>
                <c:pt idx="17">
                  <c:v>650</c:v>
                </c:pt>
                <c:pt idx="18">
                  <c:v>350</c:v>
                </c:pt>
                <c:pt idx="19">
                  <c:v>520</c:v>
                </c:pt>
                <c:pt idx="20">
                  <c:v>550</c:v>
                </c:pt>
                <c:pt idx="21">
                  <c:v>560</c:v>
                </c:pt>
                <c:pt idx="22">
                  <c:v>600</c:v>
                </c:pt>
                <c:pt idx="23">
                  <c:v>580</c:v>
                </c:pt>
                <c:pt idx="24">
                  <c:v>500</c:v>
                </c:pt>
                <c:pt idx="25">
                  <c:v>430</c:v>
                </c:pt>
                <c:pt idx="26">
                  <c:v>580</c:v>
                </c:pt>
                <c:pt idx="27">
                  <c:v>450</c:v>
                </c:pt>
                <c:pt idx="28">
                  <c:v>400</c:v>
                </c:pt>
                <c:pt idx="29">
                  <c:v>400</c:v>
                </c:pt>
                <c:pt idx="30">
                  <c:v>450</c:v>
                </c:pt>
                <c:pt idx="31">
                  <c:v>550</c:v>
                </c:pt>
                <c:pt idx="32">
                  <c:v>400</c:v>
                </c:pt>
                <c:pt idx="33">
                  <c:v>382</c:v>
                </c:pt>
                <c:pt idx="34">
                  <c:v>450</c:v>
                </c:pt>
                <c:pt idx="35">
                  <c:v>400</c:v>
                </c:pt>
                <c:pt idx="36">
                  <c:v>580</c:v>
                </c:pt>
                <c:pt idx="37">
                  <c:v>340</c:v>
                </c:pt>
                <c:pt idx="38">
                  <c:v>430</c:v>
                </c:pt>
                <c:pt idx="39">
                  <c:v>460</c:v>
                </c:pt>
                <c:pt idx="40">
                  <c:v>390</c:v>
                </c:pt>
                <c:pt idx="41">
                  <c:v>410</c:v>
                </c:pt>
                <c:pt idx="42">
                  <c:v>510</c:v>
                </c:pt>
                <c:pt idx="43">
                  <c:v>480</c:v>
                </c:pt>
                <c:pt idx="44">
                  <c:v>480</c:v>
                </c:pt>
                <c:pt idx="45">
                  <c:v>590</c:v>
                </c:pt>
                <c:pt idx="46">
                  <c:v>522</c:v>
                </c:pt>
                <c:pt idx="47">
                  <c:v>550</c:v>
                </c:pt>
                <c:pt idx="48">
                  <c:v>520</c:v>
                </c:pt>
                <c:pt idx="49">
                  <c:v>440</c:v>
                </c:pt>
                <c:pt idx="50">
                  <c:v>480</c:v>
                </c:pt>
                <c:pt idx="51">
                  <c:v>434</c:v>
                </c:pt>
                <c:pt idx="52">
                  <c:v>490</c:v>
                </c:pt>
                <c:pt idx="53">
                  <c:v>490</c:v>
                </c:pt>
                <c:pt idx="54">
                  <c:v>480</c:v>
                </c:pt>
                <c:pt idx="55">
                  <c:v>550</c:v>
                </c:pt>
                <c:pt idx="56">
                  <c:v>550</c:v>
                </c:pt>
                <c:pt idx="57">
                  <c:v>570</c:v>
                </c:pt>
                <c:pt idx="58">
                  <c:v>590</c:v>
                </c:pt>
                <c:pt idx="59">
                  <c:v>630</c:v>
                </c:pt>
                <c:pt idx="60">
                  <c:v>610</c:v>
                </c:pt>
                <c:pt idx="61">
                  <c:v>410</c:v>
                </c:pt>
                <c:pt idx="62">
                  <c:v>430</c:v>
                </c:pt>
                <c:pt idx="63">
                  <c:v>410</c:v>
                </c:pt>
                <c:pt idx="64">
                  <c:v>370</c:v>
                </c:pt>
                <c:pt idx="65">
                  <c:v>520</c:v>
                </c:pt>
                <c:pt idx="66">
                  <c:v>420</c:v>
                </c:pt>
                <c:pt idx="67">
                  <c:v>630</c:v>
                </c:pt>
                <c:pt idx="68">
                  <c:v>330</c:v>
                </c:pt>
                <c:pt idx="69">
                  <c:v>430</c:v>
                </c:pt>
              </c:numCache>
            </c:numRef>
          </c:xVal>
          <c:yVal>
            <c:numRef>
              <c:f>[1]DATA!$AK$2:$AK$71</c:f>
              <c:numCache>
                <c:formatCode>0.00</c:formatCode>
                <c:ptCount val="70"/>
                <c:pt idx="0">
                  <c:v>0.14389359129383308</c:v>
                </c:pt>
                <c:pt idx="1">
                  <c:v>0.29539641943734019</c:v>
                </c:pt>
                <c:pt idx="2">
                  <c:v>0.25792349726775948</c:v>
                </c:pt>
                <c:pt idx="3">
                  <c:v>0.14285714285714263</c:v>
                </c:pt>
                <c:pt idx="4">
                  <c:v>0.20046893317702238</c:v>
                </c:pt>
                <c:pt idx="5">
                  <c:v>0.34276387377584339</c:v>
                </c:pt>
                <c:pt idx="6">
                  <c:v>0.20645161290322564</c:v>
                </c:pt>
                <c:pt idx="7">
                  <c:v>0.18062088428974615</c:v>
                </c:pt>
                <c:pt idx="8">
                  <c:v>0.10021786492374728</c:v>
                </c:pt>
                <c:pt idx="9">
                  <c:v>0.20630749014454644</c:v>
                </c:pt>
                <c:pt idx="10">
                  <c:v>0.16829268292682933</c:v>
                </c:pt>
                <c:pt idx="11">
                  <c:v>0.30907278165503482</c:v>
                </c:pt>
                <c:pt idx="12">
                  <c:v>0.1220715166461158</c:v>
                </c:pt>
                <c:pt idx="13">
                  <c:v>0.2542918454935621</c:v>
                </c:pt>
                <c:pt idx="14">
                  <c:v>0.16409036860879886</c:v>
                </c:pt>
                <c:pt idx="15">
                  <c:v>0.15084388185654007</c:v>
                </c:pt>
                <c:pt idx="16">
                  <c:v>0.17988826815642447</c:v>
                </c:pt>
                <c:pt idx="17">
                  <c:v>0.19849785407725304</c:v>
                </c:pt>
                <c:pt idx="18">
                  <c:v>0.2592592592592593</c:v>
                </c:pt>
                <c:pt idx="19">
                  <c:v>0.25840092699884137</c:v>
                </c:pt>
                <c:pt idx="20">
                  <c:v>0.27352682497801234</c:v>
                </c:pt>
                <c:pt idx="21">
                  <c:v>0.19953051643192482</c:v>
                </c:pt>
                <c:pt idx="22">
                  <c:v>0.12142237640936664</c:v>
                </c:pt>
                <c:pt idx="23">
                  <c:v>0.28388278388278387</c:v>
                </c:pt>
                <c:pt idx="24">
                  <c:v>0.23094958968347021</c:v>
                </c:pt>
                <c:pt idx="25">
                  <c:v>0.25383920505871727</c:v>
                </c:pt>
                <c:pt idx="26">
                  <c:v>0.22222222222222221</c:v>
                </c:pt>
                <c:pt idx="27">
                  <c:v>0.17713697219361474</c:v>
                </c:pt>
                <c:pt idx="28">
                  <c:v>0.17301414581066388</c:v>
                </c:pt>
                <c:pt idx="29">
                  <c:v>0.31692307692307692</c:v>
                </c:pt>
                <c:pt idx="30">
                  <c:v>0.20881226053639862</c:v>
                </c:pt>
                <c:pt idx="31">
                  <c:v>0.17753001715265862</c:v>
                </c:pt>
                <c:pt idx="32">
                  <c:v>0.25303643724696351</c:v>
                </c:pt>
                <c:pt idx="33">
                  <c:v>0.24618991793669401</c:v>
                </c:pt>
                <c:pt idx="34">
                  <c:v>0.115342763873776</c:v>
                </c:pt>
                <c:pt idx="35">
                  <c:v>0.22648083623693369</c:v>
                </c:pt>
                <c:pt idx="36">
                  <c:v>0.22101841820151671</c:v>
                </c:pt>
                <c:pt idx="37">
                  <c:v>0.16393442622950793</c:v>
                </c:pt>
                <c:pt idx="38">
                  <c:v>0.18708971553610512</c:v>
                </c:pt>
                <c:pt idx="39">
                  <c:v>0.2363823227132579</c:v>
                </c:pt>
                <c:pt idx="40">
                  <c:v>0.14748201438848926</c:v>
                </c:pt>
                <c:pt idx="41">
                  <c:v>0.25133120340788073</c:v>
                </c:pt>
                <c:pt idx="42">
                  <c:v>0.26239067055393578</c:v>
                </c:pt>
                <c:pt idx="43">
                  <c:v>0.27340129749768283</c:v>
                </c:pt>
                <c:pt idx="44">
                  <c:v>0.34465020576131683</c:v>
                </c:pt>
                <c:pt idx="45">
                  <c:v>0.25695732838589974</c:v>
                </c:pt>
                <c:pt idx="46">
                  <c:v>0.36130536130536145</c:v>
                </c:pt>
                <c:pt idx="47">
                  <c:v>0.16187050359712249</c:v>
                </c:pt>
                <c:pt idx="48">
                  <c:v>0.23995880535530389</c:v>
                </c:pt>
                <c:pt idx="49">
                  <c:v>0.39438202247191007</c:v>
                </c:pt>
                <c:pt idx="50">
                  <c:v>0.22688172043010746</c:v>
                </c:pt>
                <c:pt idx="51">
                  <c:v>0.22816032887975321</c:v>
                </c:pt>
                <c:pt idx="52">
                  <c:v>0.25055187637969084</c:v>
                </c:pt>
                <c:pt idx="53">
                  <c:v>0.14539748953974885</c:v>
                </c:pt>
                <c:pt idx="54">
                  <c:v>0.16648764769065527</c:v>
                </c:pt>
                <c:pt idx="55">
                  <c:v>0.30866601752677703</c:v>
                </c:pt>
                <c:pt idx="56">
                  <c:v>0.33751205400192852</c:v>
                </c:pt>
                <c:pt idx="57">
                  <c:v>0.16618075801749288</c:v>
                </c:pt>
                <c:pt idx="58">
                  <c:v>0.23494570582428431</c:v>
                </c:pt>
                <c:pt idx="59">
                  <c:v>0.23115079365079372</c:v>
                </c:pt>
                <c:pt idx="60">
                  <c:v>0.11080586080586076</c:v>
                </c:pt>
                <c:pt idx="61">
                  <c:v>0.20964360587002087</c:v>
                </c:pt>
                <c:pt idx="62">
                  <c:v>0.1334792122538293</c:v>
                </c:pt>
                <c:pt idx="63">
                  <c:v>0.26129032258064533</c:v>
                </c:pt>
                <c:pt idx="64">
                  <c:v>0.26535087719298256</c:v>
                </c:pt>
                <c:pt idx="65">
                  <c:v>0.22589285714285717</c:v>
                </c:pt>
                <c:pt idx="66">
                  <c:v>0.17488262910798127</c:v>
                </c:pt>
                <c:pt idx="67">
                  <c:v>0.17664092664092659</c:v>
                </c:pt>
                <c:pt idx="68">
                  <c:v>0.21153846153846168</c:v>
                </c:pt>
                <c:pt idx="69">
                  <c:v>0.3166843783209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DA-F44A-8097-DB12A766A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W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lta P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ta 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E$2:$E$71</c:f>
              <c:numCache>
                <c:formatCode>General</c:formatCode>
                <c:ptCount val="70"/>
                <c:pt idx="0">
                  <c:v>450</c:v>
                </c:pt>
                <c:pt idx="1">
                  <c:v>550</c:v>
                </c:pt>
                <c:pt idx="2">
                  <c:v>550</c:v>
                </c:pt>
                <c:pt idx="3">
                  <c:v>400</c:v>
                </c:pt>
                <c:pt idx="4">
                  <c:v>450</c:v>
                </c:pt>
                <c:pt idx="5">
                  <c:v>450</c:v>
                </c:pt>
                <c:pt idx="6">
                  <c:v>370</c:v>
                </c:pt>
                <c:pt idx="7">
                  <c:v>600</c:v>
                </c:pt>
                <c:pt idx="8">
                  <c:v>500</c:v>
                </c:pt>
                <c:pt idx="9">
                  <c:v>480</c:v>
                </c:pt>
                <c:pt idx="10">
                  <c:v>450</c:v>
                </c:pt>
                <c:pt idx="11">
                  <c:v>500</c:v>
                </c:pt>
                <c:pt idx="12">
                  <c:v>480</c:v>
                </c:pt>
                <c:pt idx="13">
                  <c:v>600</c:v>
                </c:pt>
                <c:pt idx="14">
                  <c:v>300</c:v>
                </c:pt>
                <c:pt idx="15">
                  <c:v>670</c:v>
                </c:pt>
                <c:pt idx="16">
                  <c:v>350</c:v>
                </c:pt>
                <c:pt idx="17">
                  <c:v>650</c:v>
                </c:pt>
                <c:pt idx="18">
                  <c:v>350</c:v>
                </c:pt>
                <c:pt idx="19">
                  <c:v>520</c:v>
                </c:pt>
                <c:pt idx="20">
                  <c:v>550</c:v>
                </c:pt>
                <c:pt idx="21">
                  <c:v>560</c:v>
                </c:pt>
                <c:pt idx="22">
                  <c:v>600</c:v>
                </c:pt>
                <c:pt idx="23">
                  <c:v>580</c:v>
                </c:pt>
                <c:pt idx="24">
                  <c:v>500</c:v>
                </c:pt>
                <c:pt idx="25">
                  <c:v>430</c:v>
                </c:pt>
                <c:pt idx="26">
                  <c:v>580</c:v>
                </c:pt>
                <c:pt idx="27">
                  <c:v>450</c:v>
                </c:pt>
                <c:pt idx="28">
                  <c:v>400</c:v>
                </c:pt>
                <c:pt idx="29">
                  <c:v>400</c:v>
                </c:pt>
                <c:pt idx="30">
                  <c:v>450</c:v>
                </c:pt>
                <c:pt idx="31">
                  <c:v>550</c:v>
                </c:pt>
                <c:pt idx="32">
                  <c:v>400</c:v>
                </c:pt>
                <c:pt idx="33">
                  <c:v>382</c:v>
                </c:pt>
                <c:pt idx="34">
                  <c:v>450</c:v>
                </c:pt>
                <c:pt idx="35">
                  <c:v>400</c:v>
                </c:pt>
                <c:pt idx="36">
                  <c:v>580</c:v>
                </c:pt>
                <c:pt idx="37">
                  <c:v>340</c:v>
                </c:pt>
                <c:pt idx="38">
                  <c:v>430</c:v>
                </c:pt>
                <c:pt idx="39">
                  <c:v>460</c:v>
                </c:pt>
                <c:pt idx="40">
                  <c:v>390</c:v>
                </c:pt>
                <c:pt idx="41">
                  <c:v>410</c:v>
                </c:pt>
                <c:pt idx="42">
                  <c:v>510</c:v>
                </c:pt>
                <c:pt idx="43">
                  <c:v>480</c:v>
                </c:pt>
                <c:pt idx="44">
                  <c:v>480</c:v>
                </c:pt>
                <c:pt idx="45">
                  <c:v>590</c:v>
                </c:pt>
                <c:pt idx="46">
                  <c:v>522</c:v>
                </c:pt>
                <c:pt idx="47">
                  <c:v>550</c:v>
                </c:pt>
                <c:pt idx="48">
                  <c:v>520</c:v>
                </c:pt>
                <c:pt idx="49">
                  <c:v>440</c:v>
                </c:pt>
                <c:pt idx="50">
                  <c:v>480</c:v>
                </c:pt>
                <c:pt idx="51">
                  <c:v>434</c:v>
                </c:pt>
                <c:pt idx="52">
                  <c:v>490</c:v>
                </c:pt>
                <c:pt idx="53">
                  <c:v>490</c:v>
                </c:pt>
                <c:pt idx="54">
                  <c:v>480</c:v>
                </c:pt>
                <c:pt idx="55">
                  <c:v>550</c:v>
                </c:pt>
                <c:pt idx="56">
                  <c:v>550</c:v>
                </c:pt>
                <c:pt idx="57">
                  <c:v>570</c:v>
                </c:pt>
                <c:pt idx="58">
                  <c:v>590</c:v>
                </c:pt>
                <c:pt idx="59">
                  <c:v>630</c:v>
                </c:pt>
                <c:pt idx="60">
                  <c:v>610</c:v>
                </c:pt>
                <c:pt idx="61">
                  <c:v>410</c:v>
                </c:pt>
                <c:pt idx="62">
                  <c:v>430</c:v>
                </c:pt>
                <c:pt idx="63">
                  <c:v>410</c:v>
                </c:pt>
                <c:pt idx="64">
                  <c:v>370</c:v>
                </c:pt>
                <c:pt idx="65">
                  <c:v>520</c:v>
                </c:pt>
                <c:pt idx="66">
                  <c:v>420</c:v>
                </c:pt>
                <c:pt idx="67">
                  <c:v>630</c:v>
                </c:pt>
                <c:pt idx="68">
                  <c:v>330</c:v>
                </c:pt>
                <c:pt idx="69">
                  <c:v>430</c:v>
                </c:pt>
              </c:numCache>
            </c:numRef>
          </c:xVal>
          <c:yVal>
            <c:numRef>
              <c:f>[1]DATA!$AL$2:$AL$71</c:f>
              <c:numCache>
                <c:formatCode>0.00</c:formatCode>
                <c:ptCount val="70"/>
                <c:pt idx="0">
                  <c:v>0.27368421052631581</c:v>
                </c:pt>
                <c:pt idx="1">
                  <c:v>0.36818851251840939</c:v>
                </c:pt>
                <c:pt idx="2">
                  <c:v>0.51023622047244099</c:v>
                </c:pt>
                <c:pt idx="3">
                  <c:v>0.35937499999999983</c:v>
                </c:pt>
                <c:pt idx="4">
                  <c:v>0.3426853707414832</c:v>
                </c:pt>
                <c:pt idx="5">
                  <c:v>0.44952380952380955</c:v>
                </c:pt>
                <c:pt idx="6">
                  <c:v>0.2881355932203391</c:v>
                </c:pt>
                <c:pt idx="7">
                  <c:v>0.44251968503937</c:v>
                </c:pt>
                <c:pt idx="8">
                  <c:v>0.35294117647058826</c:v>
                </c:pt>
                <c:pt idx="9">
                  <c:v>0.3913764510779435</c:v>
                </c:pt>
                <c:pt idx="10">
                  <c:v>0.34082397003745324</c:v>
                </c:pt>
                <c:pt idx="11">
                  <c:v>0.38646288209606983</c:v>
                </c:pt>
                <c:pt idx="12">
                  <c:v>0.30672268907563022</c:v>
                </c:pt>
                <c:pt idx="13">
                  <c:v>0.31428571428571428</c:v>
                </c:pt>
                <c:pt idx="14">
                  <c:v>0.44063926940639281</c:v>
                </c:pt>
                <c:pt idx="15">
                  <c:v>0.46617466174661742</c:v>
                </c:pt>
                <c:pt idx="16">
                  <c:v>0.29677419354838713</c:v>
                </c:pt>
                <c:pt idx="17">
                  <c:v>0.32016348773841968</c:v>
                </c:pt>
                <c:pt idx="18">
                  <c:v>0.48979591836734704</c:v>
                </c:pt>
                <c:pt idx="19">
                  <c:v>0.25244618395303331</c:v>
                </c:pt>
                <c:pt idx="20">
                  <c:v>0.28124999999999983</c:v>
                </c:pt>
                <c:pt idx="21">
                  <c:v>0.33514492753623176</c:v>
                </c:pt>
                <c:pt idx="22">
                  <c:v>0.25700164744645804</c:v>
                </c:pt>
                <c:pt idx="23">
                  <c:v>0.41619585687382293</c:v>
                </c:pt>
                <c:pt idx="24">
                  <c:v>0.47295423023578359</c:v>
                </c:pt>
                <c:pt idx="25">
                  <c:v>0.32508250825082502</c:v>
                </c:pt>
                <c:pt idx="26">
                  <c:v>0.47412353923205347</c:v>
                </c:pt>
                <c:pt idx="27">
                  <c:v>0.41946902654867263</c:v>
                </c:pt>
                <c:pt idx="28">
                  <c:v>0.19701986754966894</c:v>
                </c:pt>
                <c:pt idx="29">
                  <c:v>0.25669642857142849</c:v>
                </c:pt>
                <c:pt idx="30">
                  <c:v>0.24007561436672964</c:v>
                </c:pt>
                <c:pt idx="31">
                  <c:v>0.45019920318725098</c:v>
                </c:pt>
                <c:pt idx="32">
                  <c:v>0.37912087912087894</c:v>
                </c:pt>
                <c:pt idx="33">
                  <c:v>0.35753176043557161</c:v>
                </c:pt>
                <c:pt idx="34">
                  <c:v>0.37519872813990468</c:v>
                </c:pt>
                <c:pt idx="35">
                  <c:v>0.44379844961240311</c:v>
                </c:pt>
                <c:pt idx="36">
                  <c:v>0.17366412213740459</c:v>
                </c:pt>
                <c:pt idx="37">
                  <c:v>0.17460317460317454</c:v>
                </c:pt>
                <c:pt idx="38">
                  <c:v>0.30862068965517236</c:v>
                </c:pt>
                <c:pt idx="39">
                  <c:v>0.44500000000000006</c:v>
                </c:pt>
                <c:pt idx="40">
                  <c:v>0.20112781954887227</c:v>
                </c:pt>
                <c:pt idx="41">
                  <c:v>0.38398692810457502</c:v>
                </c:pt>
                <c:pt idx="42">
                  <c:v>0.29248366013071908</c:v>
                </c:pt>
                <c:pt idx="43">
                  <c:v>0.27819548872180461</c:v>
                </c:pt>
                <c:pt idx="44">
                  <c:v>0.2843537414965987</c:v>
                </c:pt>
                <c:pt idx="45">
                  <c:v>0.25745682888540028</c:v>
                </c:pt>
                <c:pt idx="46">
                  <c:v>0.18333333333333326</c:v>
                </c:pt>
                <c:pt idx="47">
                  <c:v>0.28311258278145701</c:v>
                </c:pt>
                <c:pt idx="48">
                  <c:v>0.39595959595959596</c:v>
                </c:pt>
                <c:pt idx="49">
                  <c:v>0.17475728155339815</c:v>
                </c:pt>
                <c:pt idx="50">
                  <c:v>0.33163265306122458</c:v>
                </c:pt>
                <c:pt idx="51">
                  <c:v>0.3067331670822942</c:v>
                </c:pt>
                <c:pt idx="52">
                  <c:v>0.42475386779184249</c:v>
                </c:pt>
                <c:pt idx="53">
                  <c:v>0.37591240875912402</c:v>
                </c:pt>
                <c:pt idx="54">
                  <c:v>0.3</c:v>
                </c:pt>
                <c:pt idx="55">
                  <c:v>0.44308943089430886</c:v>
                </c:pt>
                <c:pt idx="56">
                  <c:v>0.28665207877461707</c:v>
                </c:pt>
                <c:pt idx="57">
                  <c:v>0.45916114790286977</c:v>
                </c:pt>
                <c:pt idx="58">
                  <c:v>0.40843214756258234</c:v>
                </c:pt>
                <c:pt idx="59">
                  <c:v>0.26952526799387438</c:v>
                </c:pt>
                <c:pt idx="60">
                  <c:v>0.28881987577639762</c:v>
                </c:pt>
                <c:pt idx="61">
                  <c:v>0.23459244532803172</c:v>
                </c:pt>
                <c:pt idx="62">
                  <c:v>0.28549848942598177</c:v>
                </c:pt>
                <c:pt idx="63">
                  <c:v>0.27346278317152106</c:v>
                </c:pt>
                <c:pt idx="64">
                  <c:v>0.2246220302375809</c:v>
                </c:pt>
                <c:pt idx="65">
                  <c:v>0.23157894736842108</c:v>
                </c:pt>
                <c:pt idx="66">
                  <c:v>0.31936127744510984</c:v>
                </c:pt>
                <c:pt idx="67">
                  <c:v>0.48018292682926822</c:v>
                </c:pt>
                <c:pt idx="68">
                  <c:v>0.52918287937743191</c:v>
                </c:pt>
                <c:pt idx="69">
                  <c:v>0.490506329113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14-F84C-A44E-D0FA064F6B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W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lta P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VPAma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F$2:$F$71</c:f>
              <c:numCache>
                <c:formatCode>General</c:formatCode>
                <c:ptCount val="70"/>
                <c:pt idx="0">
                  <c:v>56</c:v>
                </c:pt>
                <c:pt idx="1">
                  <c:v>42</c:v>
                </c:pt>
                <c:pt idx="2">
                  <c:v>58</c:v>
                </c:pt>
                <c:pt idx="3">
                  <c:v>40</c:v>
                </c:pt>
                <c:pt idx="4">
                  <c:v>40</c:v>
                </c:pt>
                <c:pt idx="5">
                  <c:v>45</c:v>
                </c:pt>
                <c:pt idx="6">
                  <c:v>38</c:v>
                </c:pt>
                <c:pt idx="7">
                  <c:v>33</c:v>
                </c:pt>
                <c:pt idx="8">
                  <c:v>41</c:v>
                </c:pt>
                <c:pt idx="9">
                  <c:v>40</c:v>
                </c:pt>
                <c:pt idx="10">
                  <c:v>36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40</c:v>
                </c:pt>
                <c:pt idx="15">
                  <c:v>55</c:v>
                </c:pt>
                <c:pt idx="16">
                  <c:v>42</c:v>
                </c:pt>
                <c:pt idx="17">
                  <c:v>46</c:v>
                </c:pt>
                <c:pt idx="18">
                  <c:v>48</c:v>
                </c:pt>
                <c:pt idx="19">
                  <c:v>40</c:v>
                </c:pt>
                <c:pt idx="20">
                  <c:v>32</c:v>
                </c:pt>
                <c:pt idx="21">
                  <c:v>28</c:v>
                </c:pt>
                <c:pt idx="22">
                  <c:v>36</c:v>
                </c:pt>
                <c:pt idx="23">
                  <c:v>42</c:v>
                </c:pt>
                <c:pt idx="24">
                  <c:v>38</c:v>
                </c:pt>
                <c:pt idx="25">
                  <c:v>40</c:v>
                </c:pt>
                <c:pt idx="26">
                  <c:v>44</c:v>
                </c:pt>
                <c:pt idx="27">
                  <c:v>44</c:v>
                </c:pt>
                <c:pt idx="28">
                  <c:v>48</c:v>
                </c:pt>
                <c:pt idx="29">
                  <c:v>32</c:v>
                </c:pt>
                <c:pt idx="30">
                  <c:v>40</c:v>
                </c:pt>
                <c:pt idx="31">
                  <c:v>38</c:v>
                </c:pt>
                <c:pt idx="32">
                  <c:v>48</c:v>
                </c:pt>
                <c:pt idx="33">
                  <c:v>40</c:v>
                </c:pt>
                <c:pt idx="34">
                  <c:v>42</c:v>
                </c:pt>
                <c:pt idx="35">
                  <c:v>38</c:v>
                </c:pt>
                <c:pt idx="36">
                  <c:v>30</c:v>
                </c:pt>
                <c:pt idx="37">
                  <c:v>48</c:v>
                </c:pt>
                <c:pt idx="38">
                  <c:v>36</c:v>
                </c:pt>
                <c:pt idx="39">
                  <c:v>30</c:v>
                </c:pt>
                <c:pt idx="40">
                  <c:v>33</c:v>
                </c:pt>
                <c:pt idx="41">
                  <c:v>48</c:v>
                </c:pt>
                <c:pt idx="42">
                  <c:v>36</c:v>
                </c:pt>
                <c:pt idx="43">
                  <c:v>33</c:v>
                </c:pt>
                <c:pt idx="44">
                  <c:v>34</c:v>
                </c:pt>
                <c:pt idx="45">
                  <c:v>55</c:v>
                </c:pt>
                <c:pt idx="46">
                  <c:v>46</c:v>
                </c:pt>
                <c:pt idx="47">
                  <c:v>40</c:v>
                </c:pt>
                <c:pt idx="48">
                  <c:v>37</c:v>
                </c:pt>
                <c:pt idx="49">
                  <c:v>40</c:v>
                </c:pt>
                <c:pt idx="50">
                  <c:v>26</c:v>
                </c:pt>
                <c:pt idx="51">
                  <c:v>48</c:v>
                </c:pt>
                <c:pt idx="52">
                  <c:v>44</c:v>
                </c:pt>
                <c:pt idx="53">
                  <c:v>36</c:v>
                </c:pt>
                <c:pt idx="54">
                  <c:v>52</c:v>
                </c:pt>
                <c:pt idx="55">
                  <c:v>37</c:v>
                </c:pt>
                <c:pt idx="56">
                  <c:v>46</c:v>
                </c:pt>
                <c:pt idx="57">
                  <c:v>36</c:v>
                </c:pt>
                <c:pt idx="58">
                  <c:v>29</c:v>
                </c:pt>
                <c:pt idx="59">
                  <c:v>29</c:v>
                </c:pt>
                <c:pt idx="60">
                  <c:v>35</c:v>
                </c:pt>
                <c:pt idx="61">
                  <c:v>23</c:v>
                </c:pt>
                <c:pt idx="62">
                  <c:v>37</c:v>
                </c:pt>
                <c:pt idx="63">
                  <c:v>34</c:v>
                </c:pt>
                <c:pt idx="64">
                  <c:v>26</c:v>
                </c:pt>
                <c:pt idx="65">
                  <c:v>28</c:v>
                </c:pt>
                <c:pt idx="66">
                  <c:v>50</c:v>
                </c:pt>
                <c:pt idx="67">
                  <c:v>43</c:v>
                </c:pt>
                <c:pt idx="68">
                  <c:v>30</c:v>
                </c:pt>
                <c:pt idx="69">
                  <c:v>33</c:v>
                </c:pt>
              </c:numCache>
            </c:numRef>
          </c:xVal>
          <c:yVal>
            <c:numRef>
              <c:f>[1]DATA!$AN$2:$AN$71</c:f>
              <c:numCache>
                <c:formatCode>0.00</c:formatCode>
                <c:ptCount val="70"/>
                <c:pt idx="0">
                  <c:v>0.45949214026602181</c:v>
                </c:pt>
                <c:pt idx="1">
                  <c:v>0.86828644501278796</c:v>
                </c:pt>
                <c:pt idx="2">
                  <c:v>0.69398907103825136</c:v>
                </c:pt>
                <c:pt idx="3">
                  <c:v>0.69733656174334147</c:v>
                </c:pt>
                <c:pt idx="4">
                  <c:v>0.58499413833528735</c:v>
                </c:pt>
                <c:pt idx="5">
                  <c:v>0.57127312295973876</c:v>
                </c:pt>
                <c:pt idx="6">
                  <c:v>0.38064516129032266</c:v>
                </c:pt>
                <c:pt idx="7">
                  <c:v>0.59736594543744115</c:v>
                </c:pt>
                <c:pt idx="8">
                  <c:v>0.46296296296296297</c:v>
                </c:pt>
                <c:pt idx="9">
                  <c:v>0.79237844940867286</c:v>
                </c:pt>
                <c:pt idx="10">
                  <c:v>0.65121951219512197</c:v>
                </c:pt>
                <c:pt idx="11">
                  <c:v>0.45663010967098694</c:v>
                </c:pt>
                <c:pt idx="12">
                  <c:v>0.58692971639950675</c:v>
                </c:pt>
                <c:pt idx="13">
                  <c:v>0.67596566523605162</c:v>
                </c:pt>
                <c:pt idx="14">
                  <c:v>0.52080856123662311</c:v>
                </c:pt>
                <c:pt idx="15">
                  <c:v>0.85759493670886078</c:v>
                </c:pt>
                <c:pt idx="16">
                  <c:v>0.69273743016759781</c:v>
                </c:pt>
                <c:pt idx="17">
                  <c:v>0.78755364806866968</c:v>
                </c:pt>
                <c:pt idx="18">
                  <c:v>0.64396654719235369</c:v>
                </c:pt>
                <c:pt idx="19">
                  <c:v>0.59212050984936271</c:v>
                </c:pt>
                <c:pt idx="20">
                  <c:v>0.50659630606860162</c:v>
                </c:pt>
                <c:pt idx="21">
                  <c:v>0.647887323943662</c:v>
                </c:pt>
                <c:pt idx="22">
                  <c:v>0.52645273200346931</c:v>
                </c:pt>
                <c:pt idx="23">
                  <c:v>0.48626373626373626</c:v>
                </c:pt>
                <c:pt idx="24">
                  <c:v>0.84525205158264938</c:v>
                </c:pt>
                <c:pt idx="25">
                  <c:v>0.54742547425474253</c:v>
                </c:pt>
                <c:pt idx="26">
                  <c:v>0.6338624338624339</c:v>
                </c:pt>
                <c:pt idx="27">
                  <c:v>0.58187435633367657</c:v>
                </c:pt>
                <c:pt idx="28">
                  <c:v>0.65723612622415672</c:v>
                </c:pt>
                <c:pt idx="29">
                  <c:v>0.45948717948717943</c:v>
                </c:pt>
                <c:pt idx="30">
                  <c:v>0.50670498084291182</c:v>
                </c:pt>
                <c:pt idx="31">
                  <c:v>0.43053173241852488</c:v>
                </c:pt>
                <c:pt idx="32">
                  <c:v>0.55263157894736836</c:v>
                </c:pt>
                <c:pt idx="33">
                  <c:v>0.64595545134818277</c:v>
                </c:pt>
                <c:pt idx="34">
                  <c:v>0.6844396082698585</c:v>
                </c:pt>
                <c:pt idx="35">
                  <c:v>0.5993031358885017</c:v>
                </c:pt>
                <c:pt idx="36">
                  <c:v>0.56771397616468033</c:v>
                </c:pt>
                <c:pt idx="37">
                  <c:v>0.51639344262295095</c:v>
                </c:pt>
                <c:pt idx="38">
                  <c:v>0.6345733041575492</c:v>
                </c:pt>
                <c:pt idx="39">
                  <c:v>0.82219938335046261</c:v>
                </c:pt>
                <c:pt idx="40">
                  <c:v>0.63788968824940051</c:v>
                </c:pt>
                <c:pt idx="41">
                  <c:v>0.65175718849840247</c:v>
                </c:pt>
                <c:pt idx="42">
                  <c:v>0.59475218658892137</c:v>
                </c:pt>
                <c:pt idx="43">
                  <c:v>0.49304911955514374</c:v>
                </c:pt>
                <c:pt idx="44">
                  <c:v>0.75617283950617287</c:v>
                </c:pt>
                <c:pt idx="45">
                  <c:v>0.59090909090909094</c:v>
                </c:pt>
                <c:pt idx="46">
                  <c:v>0.62937062937062926</c:v>
                </c:pt>
                <c:pt idx="47">
                  <c:v>0.54316546762589923</c:v>
                </c:pt>
                <c:pt idx="48">
                  <c:v>0.509783728115345</c:v>
                </c:pt>
                <c:pt idx="49">
                  <c:v>0.5786516853932584</c:v>
                </c:pt>
                <c:pt idx="50">
                  <c:v>0.63225806451612909</c:v>
                </c:pt>
                <c:pt idx="51">
                  <c:v>0.41212744090441938</c:v>
                </c:pt>
                <c:pt idx="52">
                  <c:v>0.78476821192052981</c:v>
                </c:pt>
                <c:pt idx="53">
                  <c:v>0.57322175732217573</c:v>
                </c:pt>
                <c:pt idx="54">
                  <c:v>0.63157894736842102</c:v>
                </c:pt>
                <c:pt idx="55">
                  <c:v>0.71859785783836405</c:v>
                </c:pt>
                <c:pt idx="56">
                  <c:v>0.44069431051108976</c:v>
                </c:pt>
                <c:pt idx="57">
                  <c:v>0.88046647230320685</c:v>
                </c:pt>
                <c:pt idx="58">
                  <c:v>0.74925962487660414</c:v>
                </c:pt>
                <c:pt idx="59">
                  <c:v>0.64781746031746024</c:v>
                </c:pt>
                <c:pt idx="60">
                  <c:v>0.58974358974358987</c:v>
                </c:pt>
                <c:pt idx="61">
                  <c:v>0.52725366876310265</c:v>
                </c:pt>
                <c:pt idx="62">
                  <c:v>0.72428884026258189</c:v>
                </c:pt>
                <c:pt idx="63">
                  <c:v>0.6645161290322581</c:v>
                </c:pt>
                <c:pt idx="64">
                  <c:v>0.50767543859649111</c:v>
                </c:pt>
                <c:pt idx="65">
                  <c:v>0.50892857142857151</c:v>
                </c:pt>
                <c:pt idx="66">
                  <c:v>0.58802816901408439</c:v>
                </c:pt>
                <c:pt idx="67">
                  <c:v>0.63320463320463316</c:v>
                </c:pt>
                <c:pt idx="68">
                  <c:v>0.61778846153846145</c:v>
                </c:pt>
                <c:pt idx="69">
                  <c:v>0.6716259298618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77-DB44-9CCC-0EAF8C183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R (b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VPA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VPA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F$2:$F$71</c:f>
              <c:numCache>
                <c:formatCode>General</c:formatCode>
                <c:ptCount val="70"/>
                <c:pt idx="0">
                  <c:v>56</c:v>
                </c:pt>
                <c:pt idx="1">
                  <c:v>42</c:v>
                </c:pt>
                <c:pt idx="2">
                  <c:v>58</c:v>
                </c:pt>
                <c:pt idx="3">
                  <c:v>40</c:v>
                </c:pt>
                <c:pt idx="4">
                  <c:v>40</c:v>
                </c:pt>
                <c:pt idx="5">
                  <c:v>45</c:v>
                </c:pt>
                <c:pt idx="6">
                  <c:v>38</c:v>
                </c:pt>
                <c:pt idx="7">
                  <c:v>33</c:v>
                </c:pt>
                <c:pt idx="8">
                  <c:v>41</c:v>
                </c:pt>
                <c:pt idx="9">
                  <c:v>40</c:v>
                </c:pt>
                <c:pt idx="10">
                  <c:v>36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40</c:v>
                </c:pt>
                <c:pt idx="15">
                  <c:v>55</c:v>
                </c:pt>
                <c:pt idx="16">
                  <c:v>42</c:v>
                </c:pt>
                <c:pt idx="17">
                  <c:v>46</c:v>
                </c:pt>
                <c:pt idx="18">
                  <c:v>48</c:v>
                </c:pt>
                <c:pt idx="19">
                  <c:v>40</c:v>
                </c:pt>
                <c:pt idx="20">
                  <c:v>32</c:v>
                </c:pt>
                <c:pt idx="21">
                  <c:v>28</c:v>
                </c:pt>
                <c:pt idx="22">
                  <c:v>36</c:v>
                </c:pt>
                <c:pt idx="23">
                  <c:v>42</c:v>
                </c:pt>
                <c:pt idx="24">
                  <c:v>38</c:v>
                </c:pt>
                <c:pt idx="25">
                  <c:v>40</c:v>
                </c:pt>
                <c:pt idx="26">
                  <c:v>44</c:v>
                </c:pt>
                <c:pt idx="27">
                  <c:v>44</c:v>
                </c:pt>
                <c:pt idx="28">
                  <c:v>48</c:v>
                </c:pt>
                <c:pt idx="29">
                  <c:v>32</c:v>
                </c:pt>
                <c:pt idx="30">
                  <c:v>40</c:v>
                </c:pt>
                <c:pt idx="31">
                  <c:v>38</c:v>
                </c:pt>
                <c:pt idx="32">
                  <c:v>48</c:v>
                </c:pt>
                <c:pt idx="33">
                  <c:v>40</c:v>
                </c:pt>
                <c:pt idx="34">
                  <c:v>42</c:v>
                </c:pt>
                <c:pt idx="35">
                  <c:v>38</c:v>
                </c:pt>
                <c:pt idx="36">
                  <c:v>30</c:v>
                </c:pt>
                <c:pt idx="37">
                  <c:v>48</c:v>
                </c:pt>
                <c:pt idx="38">
                  <c:v>36</c:v>
                </c:pt>
                <c:pt idx="39">
                  <c:v>30</c:v>
                </c:pt>
                <c:pt idx="40">
                  <c:v>33</c:v>
                </c:pt>
                <c:pt idx="41">
                  <c:v>48</c:v>
                </c:pt>
                <c:pt idx="42">
                  <c:v>36</c:v>
                </c:pt>
                <c:pt idx="43">
                  <c:v>33</c:v>
                </c:pt>
                <c:pt idx="44">
                  <c:v>34</c:v>
                </c:pt>
                <c:pt idx="45">
                  <c:v>55</c:v>
                </c:pt>
                <c:pt idx="46">
                  <c:v>46</c:v>
                </c:pt>
                <c:pt idx="47">
                  <c:v>40</c:v>
                </c:pt>
                <c:pt idx="48">
                  <c:v>37</c:v>
                </c:pt>
                <c:pt idx="49">
                  <c:v>40</c:v>
                </c:pt>
                <c:pt idx="50">
                  <c:v>26</c:v>
                </c:pt>
                <c:pt idx="51">
                  <c:v>48</c:v>
                </c:pt>
                <c:pt idx="52">
                  <c:v>44</c:v>
                </c:pt>
                <c:pt idx="53">
                  <c:v>36</c:v>
                </c:pt>
                <c:pt idx="54">
                  <c:v>52</c:v>
                </c:pt>
                <c:pt idx="55">
                  <c:v>37</c:v>
                </c:pt>
                <c:pt idx="56">
                  <c:v>46</c:v>
                </c:pt>
                <c:pt idx="57">
                  <c:v>36</c:v>
                </c:pt>
                <c:pt idx="58">
                  <c:v>29</c:v>
                </c:pt>
                <c:pt idx="59">
                  <c:v>29</c:v>
                </c:pt>
                <c:pt idx="60">
                  <c:v>35</c:v>
                </c:pt>
                <c:pt idx="61">
                  <c:v>23</c:v>
                </c:pt>
                <c:pt idx="62">
                  <c:v>37</c:v>
                </c:pt>
                <c:pt idx="63">
                  <c:v>34</c:v>
                </c:pt>
                <c:pt idx="64">
                  <c:v>26</c:v>
                </c:pt>
                <c:pt idx="65">
                  <c:v>28</c:v>
                </c:pt>
                <c:pt idx="66">
                  <c:v>50</c:v>
                </c:pt>
                <c:pt idx="67">
                  <c:v>43</c:v>
                </c:pt>
                <c:pt idx="68">
                  <c:v>30</c:v>
                </c:pt>
                <c:pt idx="69">
                  <c:v>33</c:v>
                </c:pt>
              </c:numCache>
            </c:numRef>
          </c:xVal>
          <c:yVal>
            <c:numRef>
              <c:f>[1]DATA!$AP$2:$AP$71</c:f>
              <c:numCache>
                <c:formatCode>0.00</c:formatCode>
                <c:ptCount val="70"/>
                <c:pt idx="0">
                  <c:v>0.38983050847457629</c:v>
                </c:pt>
                <c:pt idx="1">
                  <c:v>0.77858439201451934</c:v>
                </c:pt>
                <c:pt idx="2">
                  <c:v>0.45802650957290131</c:v>
                </c:pt>
                <c:pt idx="3">
                  <c:v>0.52118644067796605</c:v>
                </c:pt>
                <c:pt idx="4">
                  <c:v>0.48093841642228735</c:v>
                </c:pt>
                <c:pt idx="5">
                  <c:v>0.47847682119205298</c:v>
                </c:pt>
                <c:pt idx="6">
                  <c:v>0.34146341463414631</c:v>
                </c:pt>
                <c:pt idx="7">
                  <c:v>0.40642939150401847</c:v>
                </c:pt>
                <c:pt idx="8">
                  <c:v>0.33292978208232443</c:v>
                </c:pt>
                <c:pt idx="9">
                  <c:v>0.60761589403973504</c:v>
                </c:pt>
                <c:pt idx="10">
                  <c:v>0.5161290322580645</c:v>
                </c:pt>
                <c:pt idx="11">
                  <c:v>0.40548340548340539</c:v>
                </c:pt>
                <c:pt idx="12">
                  <c:v>0.4634831460674157</c:v>
                </c:pt>
                <c:pt idx="13">
                  <c:v>0.62158273381294959</c:v>
                </c:pt>
                <c:pt idx="14">
                  <c:v>0.34850640113797998</c:v>
                </c:pt>
                <c:pt idx="15">
                  <c:v>0.53913043478260869</c:v>
                </c:pt>
                <c:pt idx="16">
                  <c:v>0.59400544959128065</c:v>
                </c:pt>
                <c:pt idx="17">
                  <c:v>0.66800535475234257</c:v>
                </c:pt>
                <c:pt idx="18">
                  <c:v>0.44354838709677413</c:v>
                </c:pt>
                <c:pt idx="19">
                  <c:v>0.59687500000000004</c:v>
                </c:pt>
                <c:pt idx="20">
                  <c:v>0.50121065375302676</c:v>
                </c:pt>
                <c:pt idx="21">
                  <c:v>0.5381231671554253</c:v>
                </c:pt>
                <c:pt idx="22">
                  <c:v>0.4452122408687067</c:v>
                </c:pt>
                <c:pt idx="23">
                  <c:v>0.3964194373401535</c:v>
                </c:pt>
                <c:pt idx="24">
                  <c:v>0.5792682926829269</c:v>
                </c:pt>
                <c:pt idx="25">
                  <c:v>0.49515738498789352</c:v>
                </c:pt>
                <c:pt idx="26">
                  <c:v>0.42857142857142855</c:v>
                </c:pt>
                <c:pt idx="27">
                  <c:v>0.41051314142678336</c:v>
                </c:pt>
                <c:pt idx="28">
                  <c:v>0.63815789473684215</c:v>
                </c:pt>
                <c:pt idx="29">
                  <c:v>0.5</c:v>
                </c:pt>
                <c:pt idx="30">
                  <c:v>0.48668280871670705</c:v>
                </c:pt>
                <c:pt idx="31">
                  <c:v>0.28779979144942652</c:v>
                </c:pt>
                <c:pt idx="32">
                  <c:v>0.45934959349593496</c:v>
                </c:pt>
                <c:pt idx="33">
                  <c:v>0.55054432348367022</c:v>
                </c:pt>
                <c:pt idx="34">
                  <c:v>0.48339483394833949</c:v>
                </c:pt>
                <c:pt idx="35">
                  <c:v>0.43093093093093088</c:v>
                </c:pt>
                <c:pt idx="36">
                  <c:v>0.60222531293463133</c:v>
                </c:pt>
                <c:pt idx="37">
                  <c:v>0.50980392156862742</c:v>
                </c:pt>
                <c:pt idx="38">
                  <c:v>0.5397039030955586</c:v>
                </c:pt>
                <c:pt idx="39">
                  <c:v>0.59757738896366086</c:v>
                </c:pt>
                <c:pt idx="40">
                  <c:v>0.59774964838255973</c:v>
                </c:pt>
                <c:pt idx="41">
                  <c:v>0.53627311522048371</c:v>
                </c:pt>
                <c:pt idx="42">
                  <c:v>0.57048748353096168</c:v>
                </c:pt>
                <c:pt idx="43">
                  <c:v>0.48979591836734682</c:v>
                </c:pt>
                <c:pt idx="44">
                  <c:v>0.82574568288853989</c:v>
                </c:pt>
                <c:pt idx="45">
                  <c:v>0.59051186017478152</c:v>
                </c:pt>
                <c:pt idx="46">
                  <c:v>0.80474452554744536</c:v>
                </c:pt>
                <c:pt idx="47">
                  <c:v>0.46459227467811159</c:v>
                </c:pt>
                <c:pt idx="48">
                  <c:v>0.40514905149051494</c:v>
                </c:pt>
                <c:pt idx="49">
                  <c:v>0.78849721706864551</c:v>
                </c:pt>
                <c:pt idx="50">
                  <c:v>0.54659248956884554</c:v>
                </c:pt>
                <c:pt idx="51">
                  <c:v>0.37017310252996005</c:v>
                </c:pt>
                <c:pt idx="52">
                  <c:v>0.60235640648011768</c:v>
                </c:pt>
                <c:pt idx="53">
                  <c:v>0.41860465116279072</c:v>
                </c:pt>
                <c:pt idx="54">
                  <c:v>0.73840206185567014</c:v>
                </c:pt>
                <c:pt idx="55">
                  <c:v>0.57887323943661972</c:v>
                </c:pt>
                <c:pt idx="56">
                  <c:v>0.47452692867540025</c:v>
                </c:pt>
                <c:pt idx="57">
                  <c:v>0.57109557109557108</c:v>
                </c:pt>
                <c:pt idx="58">
                  <c:v>0.57935483870967741</c:v>
                </c:pt>
                <c:pt idx="59">
                  <c:v>0.61548387096774193</c:v>
                </c:pt>
                <c:pt idx="60">
                  <c:v>0.47167868177136968</c:v>
                </c:pt>
                <c:pt idx="61">
                  <c:v>0.51061007957559679</c:v>
                </c:pt>
                <c:pt idx="62">
                  <c:v>0.5972222222222221</c:v>
                </c:pt>
                <c:pt idx="63">
                  <c:v>0.65356622998544411</c:v>
                </c:pt>
                <c:pt idx="64">
                  <c:v>0.5358208955223881</c:v>
                </c:pt>
                <c:pt idx="65">
                  <c:v>0.5051903114186852</c:v>
                </c:pt>
                <c:pt idx="66">
                  <c:v>0.48506401137980082</c:v>
                </c:pt>
                <c:pt idx="67">
                  <c:v>0.39976553341148885</c:v>
                </c:pt>
                <c:pt idx="68">
                  <c:v>0.36890243902439029</c:v>
                </c:pt>
                <c:pt idx="69">
                  <c:v>0.5007776049766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1A-0949-92F6-A658FBB5D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R (b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VPA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ta 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F$2:$F$71</c:f>
              <c:numCache>
                <c:formatCode>General</c:formatCode>
                <c:ptCount val="70"/>
                <c:pt idx="0">
                  <c:v>56</c:v>
                </c:pt>
                <c:pt idx="1">
                  <c:v>42</c:v>
                </c:pt>
                <c:pt idx="2">
                  <c:v>58</c:v>
                </c:pt>
                <c:pt idx="3">
                  <c:v>40</c:v>
                </c:pt>
                <c:pt idx="4">
                  <c:v>40</c:v>
                </c:pt>
                <c:pt idx="5">
                  <c:v>45</c:v>
                </c:pt>
                <c:pt idx="6">
                  <c:v>38</c:v>
                </c:pt>
                <c:pt idx="7">
                  <c:v>33</c:v>
                </c:pt>
                <c:pt idx="8">
                  <c:v>41</c:v>
                </c:pt>
                <c:pt idx="9">
                  <c:v>40</c:v>
                </c:pt>
                <c:pt idx="10">
                  <c:v>36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40</c:v>
                </c:pt>
                <c:pt idx="15">
                  <c:v>55</c:v>
                </c:pt>
                <c:pt idx="16">
                  <c:v>42</c:v>
                </c:pt>
                <c:pt idx="17">
                  <c:v>46</c:v>
                </c:pt>
                <c:pt idx="18">
                  <c:v>48</c:v>
                </c:pt>
                <c:pt idx="19">
                  <c:v>40</c:v>
                </c:pt>
                <c:pt idx="20">
                  <c:v>32</c:v>
                </c:pt>
                <c:pt idx="21">
                  <c:v>28</c:v>
                </c:pt>
                <c:pt idx="22">
                  <c:v>36</c:v>
                </c:pt>
                <c:pt idx="23">
                  <c:v>42</c:v>
                </c:pt>
                <c:pt idx="24">
                  <c:v>38</c:v>
                </c:pt>
                <c:pt idx="25">
                  <c:v>40</c:v>
                </c:pt>
                <c:pt idx="26">
                  <c:v>44</c:v>
                </c:pt>
                <c:pt idx="27">
                  <c:v>44</c:v>
                </c:pt>
                <c:pt idx="28">
                  <c:v>48</c:v>
                </c:pt>
                <c:pt idx="29">
                  <c:v>32</c:v>
                </c:pt>
                <c:pt idx="30">
                  <c:v>40</c:v>
                </c:pt>
                <c:pt idx="31">
                  <c:v>38</c:v>
                </c:pt>
                <c:pt idx="32">
                  <c:v>48</c:v>
                </c:pt>
                <c:pt idx="33">
                  <c:v>40</c:v>
                </c:pt>
                <c:pt idx="34">
                  <c:v>42</c:v>
                </c:pt>
                <c:pt idx="35">
                  <c:v>38</c:v>
                </c:pt>
                <c:pt idx="36">
                  <c:v>30</c:v>
                </c:pt>
                <c:pt idx="37">
                  <c:v>48</c:v>
                </c:pt>
                <c:pt idx="38">
                  <c:v>36</c:v>
                </c:pt>
                <c:pt idx="39">
                  <c:v>30</c:v>
                </c:pt>
                <c:pt idx="40">
                  <c:v>33</c:v>
                </c:pt>
                <c:pt idx="41">
                  <c:v>48</c:v>
                </c:pt>
                <c:pt idx="42">
                  <c:v>36</c:v>
                </c:pt>
                <c:pt idx="43">
                  <c:v>33</c:v>
                </c:pt>
                <c:pt idx="44">
                  <c:v>34</c:v>
                </c:pt>
                <c:pt idx="45">
                  <c:v>55</c:v>
                </c:pt>
                <c:pt idx="46">
                  <c:v>46</c:v>
                </c:pt>
                <c:pt idx="47">
                  <c:v>40</c:v>
                </c:pt>
                <c:pt idx="48">
                  <c:v>37</c:v>
                </c:pt>
                <c:pt idx="49">
                  <c:v>40</c:v>
                </c:pt>
                <c:pt idx="50">
                  <c:v>26</c:v>
                </c:pt>
                <c:pt idx="51">
                  <c:v>48</c:v>
                </c:pt>
                <c:pt idx="52">
                  <c:v>44</c:v>
                </c:pt>
                <c:pt idx="53">
                  <c:v>36</c:v>
                </c:pt>
                <c:pt idx="54">
                  <c:v>52</c:v>
                </c:pt>
                <c:pt idx="55">
                  <c:v>37</c:v>
                </c:pt>
                <c:pt idx="56">
                  <c:v>46</c:v>
                </c:pt>
                <c:pt idx="57">
                  <c:v>36</c:v>
                </c:pt>
                <c:pt idx="58">
                  <c:v>29</c:v>
                </c:pt>
                <c:pt idx="59">
                  <c:v>29</c:v>
                </c:pt>
                <c:pt idx="60">
                  <c:v>35</c:v>
                </c:pt>
                <c:pt idx="61">
                  <c:v>23</c:v>
                </c:pt>
                <c:pt idx="62">
                  <c:v>37</c:v>
                </c:pt>
                <c:pt idx="63">
                  <c:v>34</c:v>
                </c:pt>
                <c:pt idx="64">
                  <c:v>26</c:v>
                </c:pt>
                <c:pt idx="65">
                  <c:v>28</c:v>
                </c:pt>
                <c:pt idx="66">
                  <c:v>50</c:v>
                </c:pt>
                <c:pt idx="67">
                  <c:v>43</c:v>
                </c:pt>
                <c:pt idx="68">
                  <c:v>30</c:v>
                </c:pt>
                <c:pt idx="69">
                  <c:v>33</c:v>
                </c:pt>
              </c:numCache>
            </c:numRef>
          </c:xVal>
          <c:yVal>
            <c:numRef>
              <c:f>[1]DATA!$AK$2:$AK$71</c:f>
              <c:numCache>
                <c:formatCode>0.00</c:formatCode>
                <c:ptCount val="70"/>
                <c:pt idx="0">
                  <c:v>0.14389359129383308</c:v>
                </c:pt>
                <c:pt idx="1">
                  <c:v>0.29539641943734019</c:v>
                </c:pt>
                <c:pt idx="2">
                  <c:v>0.25792349726775948</c:v>
                </c:pt>
                <c:pt idx="3">
                  <c:v>0.14285714285714263</c:v>
                </c:pt>
                <c:pt idx="4">
                  <c:v>0.20046893317702238</c:v>
                </c:pt>
                <c:pt idx="5">
                  <c:v>0.34276387377584339</c:v>
                </c:pt>
                <c:pt idx="6">
                  <c:v>0.20645161290322564</c:v>
                </c:pt>
                <c:pt idx="7">
                  <c:v>0.18062088428974615</c:v>
                </c:pt>
                <c:pt idx="8">
                  <c:v>0.10021786492374728</c:v>
                </c:pt>
                <c:pt idx="9">
                  <c:v>0.20630749014454644</c:v>
                </c:pt>
                <c:pt idx="10">
                  <c:v>0.16829268292682933</c:v>
                </c:pt>
                <c:pt idx="11">
                  <c:v>0.30907278165503482</c:v>
                </c:pt>
                <c:pt idx="12">
                  <c:v>0.1220715166461158</c:v>
                </c:pt>
                <c:pt idx="13">
                  <c:v>0.2542918454935621</c:v>
                </c:pt>
                <c:pt idx="14">
                  <c:v>0.16409036860879886</c:v>
                </c:pt>
                <c:pt idx="15">
                  <c:v>0.15084388185654007</c:v>
                </c:pt>
                <c:pt idx="16">
                  <c:v>0.17988826815642447</c:v>
                </c:pt>
                <c:pt idx="17">
                  <c:v>0.19849785407725304</c:v>
                </c:pt>
                <c:pt idx="18">
                  <c:v>0.2592592592592593</c:v>
                </c:pt>
                <c:pt idx="19">
                  <c:v>0.25840092699884137</c:v>
                </c:pt>
                <c:pt idx="20">
                  <c:v>0.27352682497801234</c:v>
                </c:pt>
                <c:pt idx="21">
                  <c:v>0.19953051643192482</c:v>
                </c:pt>
                <c:pt idx="22">
                  <c:v>0.12142237640936664</c:v>
                </c:pt>
                <c:pt idx="23">
                  <c:v>0.28388278388278387</c:v>
                </c:pt>
                <c:pt idx="24">
                  <c:v>0.23094958968347021</c:v>
                </c:pt>
                <c:pt idx="25">
                  <c:v>0.25383920505871727</c:v>
                </c:pt>
                <c:pt idx="26">
                  <c:v>0.22222222222222221</c:v>
                </c:pt>
                <c:pt idx="27">
                  <c:v>0.17713697219361474</c:v>
                </c:pt>
                <c:pt idx="28">
                  <c:v>0.17301414581066388</c:v>
                </c:pt>
                <c:pt idx="29">
                  <c:v>0.31692307692307692</c:v>
                </c:pt>
                <c:pt idx="30">
                  <c:v>0.20881226053639862</c:v>
                </c:pt>
                <c:pt idx="31">
                  <c:v>0.17753001715265862</c:v>
                </c:pt>
                <c:pt idx="32">
                  <c:v>0.25303643724696351</c:v>
                </c:pt>
                <c:pt idx="33">
                  <c:v>0.24618991793669401</c:v>
                </c:pt>
                <c:pt idx="34">
                  <c:v>0.115342763873776</c:v>
                </c:pt>
                <c:pt idx="35">
                  <c:v>0.22648083623693369</c:v>
                </c:pt>
                <c:pt idx="36">
                  <c:v>0.22101841820151671</c:v>
                </c:pt>
                <c:pt idx="37">
                  <c:v>0.16393442622950793</c:v>
                </c:pt>
                <c:pt idx="38">
                  <c:v>0.18708971553610512</c:v>
                </c:pt>
                <c:pt idx="39">
                  <c:v>0.2363823227132579</c:v>
                </c:pt>
                <c:pt idx="40">
                  <c:v>0.14748201438848926</c:v>
                </c:pt>
                <c:pt idx="41">
                  <c:v>0.25133120340788073</c:v>
                </c:pt>
                <c:pt idx="42">
                  <c:v>0.26239067055393578</c:v>
                </c:pt>
                <c:pt idx="43">
                  <c:v>0.27340129749768283</c:v>
                </c:pt>
                <c:pt idx="44">
                  <c:v>0.34465020576131683</c:v>
                </c:pt>
                <c:pt idx="45">
                  <c:v>0.25695732838589974</c:v>
                </c:pt>
                <c:pt idx="46">
                  <c:v>0.36130536130536145</c:v>
                </c:pt>
                <c:pt idx="47">
                  <c:v>0.16187050359712249</c:v>
                </c:pt>
                <c:pt idx="48">
                  <c:v>0.23995880535530389</c:v>
                </c:pt>
                <c:pt idx="49">
                  <c:v>0.39438202247191007</c:v>
                </c:pt>
                <c:pt idx="50">
                  <c:v>0.22688172043010746</c:v>
                </c:pt>
                <c:pt idx="51">
                  <c:v>0.22816032887975321</c:v>
                </c:pt>
                <c:pt idx="52">
                  <c:v>0.25055187637969084</c:v>
                </c:pt>
                <c:pt idx="53">
                  <c:v>0.14539748953974885</c:v>
                </c:pt>
                <c:pt idx="54">
                  <c:v>0.16648764769065527</c:v>
                </c:pt>
                <c:pt idx="55">
                  <c:v>0.30866601752677703</c:v>
                </c:pt>
                <c:pt idx="56">
                  <c:v>0.33751205400192852</c:v>
                </c:pt>
                <c:pt idx="57">
                  <c:v>0.16618075801749288</c:v>
                </c:pt>
                <c:pt idx="58">
                  <c:v>0.23494570582428431</c:v>
                </c:pt>
                <c:pt idx="59">
                  <c:v>0.23115079365079372</c:v>
                </c:pt>
                <c:pt idx="60">
                  <c:v>0.11080586080586076</c:v>
                </c:pt>
                <c:pt idx="61">
                  <c:v>0.20964360587002087</c:v>
                </c:pt>
                <c:pt idx="62">
                  <c:v>0.1334792122538293</c:v>
                </c:pt>
                <c:pt idx="63">
                  <c:v>0.26129032258064533</c:v>
                </c:pt>
                <c:pt idx="64">
                  <c:v>0.26535087719298256</c:v>
                </c:pt>
                <c:pt idx="65">
                  <c:v>0.22589285714285717</c:v>
                </c:pt>
                <c:pt idx="66">
                  <c:v>0.17488262910798127</c:v>
                </c:pt>
                <c:pt idx="67">
                  <c:v>0.17664092664092659</c:v>
                </c:pt>
                <c:pt idx="68">
                  <c:v>0.21153846153846168</c:v>
                </c:pt>
                <c:pt idx="69">
                  <c:v>0.3166843783209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7E-F64D-A782-F480F1997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R (b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lta P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ta P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236439195100613E-2"/>
                  <c:y val="-0.306708588509769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DATA!$F$2:$F$71</c:f>
              <c:numCache>
                <c:formatCode>General</c:formatCode>
                <c:ptCount val="70"/>
                <c:pt idx="0">
                  <c:v>56</c:v>
                </c:pt>
                <c:pt idx="1">
                  <c:v>42</c:v>
                </c:pt>
                <c:pt idx="2">
                  <c:v>58</c:v>
                </c:pt>
                <c:pt idx="3">
                  <c:v>40</c:v>
                </c:pt>
                <c:pt idx="4">
                  <c:v>40</c:v>
                </c:pt>
                <c:pt idx="5">
                  <c:v>45</c:v>
                </c:pt>
                <c:pt idx="6">
                  <c:v>38</c:v>
                </c:pt>
                <c:pt idx="7">
                  <c:v>33</c:v>
                </c:pt>
                <c:pt idx="8">
                  <c:v>41</c:v>
                </c:pt>
                <c:pt idx="9">
                  <c:v>40</c:v>
                </c:pt>
                <c:pt idx="10">
                  <c:v>36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40</c:v>
                </c:pt>
                <c:pt idx="15">
                  <c:v>55</c:v>
                </c:pt>
                <c:pt idx="16">
                  <c:v>42</c:v>
                </c:pt>
                <c:pt idx="17">
                  <c:v>46</c:v>
                </c:pt>
                <c:pt idx="18">
                  <c:v>48</c:v>
                </c:pt>
                <c:pt idx="19">
                  <c:v>40</c:v>
                </c:pt>
                <c:pt idx="20">
                  <c:v>32</c:v>
                </c:pt>
                <c:pt idx="21">
                  <c:v>28</c:v>
                </c:pt>
                <c:pt idx="22">
                  <c:v>36</c:v>
                </c:pt>
                <c:pt idx="23">
                  <c:v>42</c:v>
                </c:pt>
                <c:pt idx="24">
                  <c:v>38</c:v>
                </c:pt>
                <c:pt idx="25">
                  <c:v>40</c:v>
                </c:pt>
                <c:pt idx="26">
                  <c:v>44</c:v>
                </c:pt>
                <c:pt idx="27">
                  <c:v>44</c:v>
                </c:pt>
                <c:pt idx="28">
                  <c:v>48</c:v>
                </c:pt>
                <c:pt idx="29">
                  <c:v>32</c:v>
                </c:pt>
                <c:pt idx="30">
                  <c:v>40</c:v>
                </c:pt>
                <c:pt idx="31">
                  <c:v>38</c:v>
                </c:pt>
                <c:pt idx="32">
                  <c:v>48</c:v>
                </c:pt>
                <c:pt idx="33">
                  <c:v>40</c:v>
                </c:pt>
                <c:pt idx="34">
                  <c:v>42</c:v>
                </c:pt>
                <c:pt idx="35">
                  <c:v>38</c:v>
                </c:pt>
                <c:pt idx="36">
                  <c:v>30</c:v>
                </c:pt>
                <c:pt idx="37">
                  <c:v>48</c:v>
                </c:pt>
                <c:pt idx="38">
                  <c:v>36</c:v>
                </c:pt>
                <c:pt idx="39">
                  <c:v>30</c:v>
                </c:pt>
                <c:pt idx="40">
                  <c:v>33</c:v>
                </c:pt>
                <c:pt idx="41">
                  <c:v>48</c:v>
                </c:pt>
                <c:pt idx="42">
                  <c:v>36</c:v>
                </c:pt>
                <c:pt idx="43">
                  <c:v>33</c:v>
                </c:pt>
                <c:pt idx="44">
                  <c:v>34</c:v>
                </c:pt>
                <c:pt idx="45">
                  <c:v>55</c:v>
                </c:pt>
                <c:pt idx="46">
                  <c:v>46</c:v>
                </c:pt>
                <c:pt idx="47">
                  <c:v>40</c:v>
                </c:pt>
                <c:pt idx="48">
                  <c:v>37</c:v>
                </c:pt>
                <c:pt idx="49">
                  <c:v>40</c:v>
                </c:pt>
                <c:pt idx="50">
                  <c:v>26</c:v>
                </c:pt>
                <c:pt idx="51">
                  <c:v>48</c:v>
                </c:pt>
                <c:pt idx="52">
                  <c:v>44</c:v>
                </c:pt>
                <c:pt idx="53">
                  <c:v>36</c:v>
                </c:pt>
                <c:pt idx="54">
                  <c:v>52</c:v>
                </c:pt>
                <c:pt idx="55">
                  <c:v>37</c:v>
                </c:pt>
                <c:pt idx="56">
                  <c:v>46</c:v>
                </c:pt>
                <c:pt idx="57">
                  <c:v>36</c:v>
                </c:pt>
                <c:pt idx="58">
                  <c:v>29</c:v>
                </c:pt>
                <c:pt idx="59">
                  <c:v>29</c:v>
                </c:pt>
                <c:pt idx="60">
                  <c:v>35</c:v>
                </c:pt>
                <c:pt idx="61">
                  <c:v>23</c:v>
                </c:pt>
                <c:pt idx="62">
                  <c:v>37</c:v>
                </c:pt>
                <c:pt idx="63">
                  <c:v>34</c:v>
                </c:pt>
                <c:pt idx="64">
                  <c:v>26</c:v>
                </c:pt>
                <c:pt idx="65">
                  <c:v>28</c:v>
                </c:pt>
                <c:pt idx="66">
                  <c:v>50</c:v>
                </c:pt>
                <c:pt idx="67">
                  <c:v>43</c:v>
                </c:pt>
                <c:pt idx="68">
                  <c:v>30</c:v>
                </c:pt>
                <c:pt idx="69">
                  <c:v>33</c:v>
                </c:pt>
              </c:numCache>
            </c:numRef>
          </c:xVal>
          <c:yVal>
            <c:numRef>
              <c:f>[1]DATA!$AL$2:$AL$71</c:f>
              <c:numCache>
                <c:formatCode>0.00</c:formatCode>
                <c:ptCount val="70"/>
                <c:pt idx="0">
                  <c:v>0.27368421052631581</c:v>
                </c:pt>
                <c:pt idx="1">
                  <c:v>0.36818851251840939</c:v>
                </c:pt>
                <c:pt idx="2">
                  <c:v>0.51023622047244099</c:v>
                </c:pt>
                <c:pt idx="3">
                  <c:v>0.35937499999999983</c:v>
                </c:pt>
                <c:pt idx="4">
                  <c:v>0.3426853707414832</c:v>
                </c:pt>
                <c:pt idx="5">
                  <c:v>0.44952380952380955</c:v>
                </c:pt>
                <c:pt idx="6">
                  <c:v>0.2881355932203391</c:v>
                </c:pt>
                <c:pt idx="7">
                  <c:v>0.44251968503937</c:v>
                </c:pt>
                <c:pt idx="8">
                  <c:v>0.35294117647058826</c:v>
                </c:pt>
                <c:pt idx="9">
                  <c:v>0.3913764510779435</c:v>
                </c:pt>
                <c:pt idx="10">
                  <c:v>0.34082397003745324</c:v>
                </c:pt>
                <c:pt idx="11">
                  <c:v>0.38646288209606983</c:v>
                </c:pt>
                <c:pt idx="12">
                  <c:v>0.30672268907563022</c:v>
                </c:pt>
                <c:pt idx="13">
                  <c:v>0.31428571428571428</c:v>
                </c:pt>
                <c:pt idx="14">
                  <c:v>0.44063926940639281</c:v>
                </c:pt>
                <c:pt idx="15">
                  <c:v>0.46617466174661742</c:v>
                </c:pt>
                <c:pt idx="16">
                  <c:v>0.29677419354838713</c:v>
                </c:pt>
                <c:pt idx="17">
                  <c:v>0.32016348773841968</c:v>
                </c:pt>
                <c:pt idx="18">
                  <c:v>0.48979591836734704</c:v>
                </c:pt>
                <c:pt idx="19">
                  <c:v>0.25244618395303331</c:v>
                </c:pt>
                <c:pt idx="20">
                  <c:v>0.28124999999999983</c:v>
                </c:pt>
                <c:pt idx="21">
                  <c:v>0.33514492753623176</c:v>
                </c:pt>
                <c:pt idx="22">
                  <c:v>0.25700164744645804</c:v>
                </c:pt>
                <c:pt idx="23">
                  <c:v>0.41619585687382293</c:v>
                </c:pt>
                <c:pt idx="24">
                  <c:v>0.47295423023578359</c:v>
                </c:pt>
                <c:pt idx="25">
                  <c:v>0.32508250825082502</c:v>
                </c:pt>
                <c:pt idx="26">
                  <c:v>0.47412353923205347</c:v>
                </c:pt>
                <c:pt idx="27">
                  <c:v>0.41946902654867263</c:v>
                </c:pt>
                <c:pt idx="28">
                  <c:v>0.19701986754966894</c:v>
                </c:pt>
                <c:pt idx="29">
                  <c:v>0.25669642857142849</c:v>
                </c:pt>
                <c:pt idx="30">
                  <c:v>0.24007561436672964</c:v>
                </c:pt>
                <c:pt idx="31">
                  <c:v>0.45019920318725098</c:v>
                </c:pt>
                <c:pt idx="32">
                  <c:v>0.37912087912087894</c:v>
                </c:pt>
                <c:pt idx="33">
                  <c:v>0.35753176043557161</c:v>
                </c:pt>
                <c:pt idx="34">
                  <c:v>0.37519872813990468</c:v>
                </c:pt>
                <c:pt idx="35">
                  <c:v>0.44379844961240311</c:v>
                </c:pt>
                <c:pt idx="36">
                  <c:v>0.17366412213740459</c:v>
                </c:pt>
                <c:pt idx="37">
                  <c:v>0.17460317460317454</c:v>
                </c:pt>
                <c:pt idx="38">
                  <c:v>0.30862068965517236</c:v>
                </c:pt>
                <c:pt idx="39">
                  <c:v>0.44500000000000006</c:v>
                </c:pt>
                <c:pt idx="40">
                  <c:v>0.20112781954887227</c:v>
                </c:pt>
                <c:pt idx="41">
                  <c:v>0.38398692810457502</c:v>
                </c:pt>
                <c:pt idx="42">
                  <c:v>0.29248366013071908</c:v>
                </c:pt>
                <c:pt idx="43">
                  <c:v>0.27819548872180461</c:v>
                </c:pt>
                <c:pt idx="44">
                  <c:v>0.2843537414965987</c:v>
                </c:pt>
                <c:pt idx="45">
                  <c:v>0.25745682888540028</c:v>
                </c:pt>
                <c:pt idx="46">
                  <c:v>0.18333333333333326</c:v>
                </c:pt>
                <c:pt idx="47">
                  <c:v>0.28311258278145701</c:v>
                </c:pt>
                <c:pt idx="48">
                  <c:v>0.39595959595959596</c:v>
                </c:pt>
                <c:pt idx="49">
                  <c:v>0.17475728155339815</c:v>
                </c:pt>
                <c:pt idx="50">
                  <c:v>0.33163265306122458</c:v>
                </c:pt>
                <c:pt idx="51">
                  <c:v>0.3067331670822942</c:v>
                </c:pt>
                <c:pt idx="52">
                  <c:v>0.42475386779184249</c:v>
                </c:pt>
                <c:pt idx="53">
                  <c:v>0.37591240875912402</c:v>
                </c:pt>
                <c:pt idx="54">
                  <c:v>0.3</c:v>
                </c:pt>
                <c:pt idx="55">
                  <c:v>0.44308943089430886</c:v>
                </c:pt>
                <c:pt idx="56">
                  <c:v>0.28665207877461707</c:v>
                </c:pt>
                <c:pt idx="57">
                  <c:v>0.45916114790286977</c:v>
                </c:pt>
                <c:pt idx="58">
                  <c:v>0.40843214756258234</c:v>
                </c:pt>
                <c:pt idx="59">
                  <c:v>0.26952526799387438</c:v>
                </c:pt>
                <c:pt idx="60">
                  <c:v>0.28881987577639762</c:v>
                </c:pt>
                <c:pt idx="61">
                  <c:v>0.23459244532803172</c:v>
                </c:pt>
                <c:pt idx="62">
                  <c:v>0.28549848942598177</c:v>
                </c:pt>
                <c:pt idx="63">
                  <c:v>0.27346278317152106</c:v>
                </c:pt>
                <c:pt idx="64">
                  <c:v>0.2246220302375809</c:v>
                </c:pt>
                <c:pt idx="65">
                  <c:v>0.23157894736842108</c:v>
                </c:pt>
                <c:pt idx="66">
                  <c:v>0.31936127744510984</c:v>
                </c:pt>
                <c:pt idx="67">
                  <c:v>0.48018292682926822</c:v>
                </c:pt>
                <c:pt idx="68">
                  <c:v>0.52918287937743191</c:v>
                </c:pt>
                <c:pt idx="69">
                  <c:v>0.490506329113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AA-3B49-9D3E-34E4F0B4F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25960"/>
        <c:axId val="500521368"/>
      </c:scatterChart>
      <c:valAx>
        <c:axId val="500525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R (bp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1368"/>
        <c:crosses val="autoZero"/>
        <c:crossBetween val="midCat"/>
      </c:valAx>
      <c:valAx>
        <c:axId val="50052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elta P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05259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252</xdr:colOff>
      <xdr:row>2</xdr:row>
      <xdr:rowOff>46383</xdr:rowOff>
    </xdr:from>
    <xdr:to>
      <xdr:col>7</xdr:col>
      <xdr:colOff>479840</xdr:colOff>
      <xdr:row>15</xdr:row>
      <xdr:rowOff>1065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C89C9E-786E-9744-8D06-BEEDBC8285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16</xdr:row>
      <xdr:rowOff>134178</xdr:rowOff>
    </xdr:from>
    <xdr:to>
      <xdr:col>7</xdr:col>
      <xdr:colOff>466588</xdr:colOff>
      <xdr:row>29</xdr:row>
      <xdr:rowOff>1971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CFA9AF-94EF-EC4E-B818-CD3A4C9CEE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313</xdr:colOff>
      <xdr:row>31</xdr:row>
      <xdr:rowOff>109883</xdr:rowOff>
    </xdr:from>
    <xdr:to>
      <xdr:col>7</xdr:col>
      <xdr:colOff>469901</xdr:colOff>
      <xdr:row>44</xdr:row>
      <xdr:rowOff>1728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3289F7-8702-D141-9C6F-618D61D954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31474</xdr:colOff>
      <xdr:row>45</xdr:row>
      <xdr:rowOff>150744</xdr:rowOff>
    </xdr:from>
    <xdr:to>
      <xdr:col>7</xdr:col>
      <xdr:colOff>498062</xdr:colOff>
      <xdr:row>59</xdr:row>
      <xdr:rowOff>77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E8AA957-0392-9C40-AC4F-5E7129C1C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657088</xdr:colOff>
      <xdr:row>2</xdr:row>
      <xdr:rowOff>0</xdr:rowOff>
    </xdr:from>
    <xdr:to>
      <xdr:col>13</xdr:col>
      <xdr:colOff>292653</xdr:colOff>
      <xdr:row>15</xdr:row>
      <xdr:rowOff>6294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3A0832E-AD9D-9349-9B5B-FFEDA16739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652118</xdr:colOff>
      <xdr:row>16</xdr:row>
      <xdr:rowOff>104361</xdr:rowOff>
    </xdr:from>
    <xdr:to>
      <xdr:col>13</xdr:col>
      <xdr:colOff>287683</xdr:colOff>
      <xdr:row>29</xdr:row>
      <xdr:rowOff>16730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94B8D3D-3BAC-9849-86D2-3F2365E977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671997</xdr:colOff>
      <xdr:row>31</xdr:row>
      <xdr:rowOff>96631</xdr:rowOff>
    </xdr:from>
    <xdr:to>
      <xdr:col>13</xdr:col>
      <xdr:colOff>307562</xdr:colOff>
      <xdr:row>44</xdr:row>
      <xdr:rowOff>15957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0E51B95-1603-8047-A98D-E61C166840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691875</xdr:colOff>
      <xdr:row>45</xdr:row>
      <xdr:rowOff>154057</xdr:rowOff>
    </xdr:from>
    <xdr:to>
      <xdr:col>13</xdr:col>
      <xdr:colOff>327440</xdr:colOff>
      <xdr:row>59</xdr:row>
      <xdr:rowOff>1104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EFC4FC4-84B8-EA46-B1B1-A46B5B0CB7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VPA%20HORSE/PVPA_healthy_horses_MIMMO_MR_edits_March_2019.docx/PVPA%20horses%20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near regression analysis (2)"/>
      <sheetName val="Report for PAmax_AO"/>
      <sheetName val="Report for PAmin_AO"/>
      <sheetName val="Report for PVmax_AO"/>
      <sheetName val="Report for PVmin_AO"/>
      <sheetName val="Report for PVmin_PAmin"/>
      <sheetName val="Report for Pamin_Pvmin"/>
      <sheetName val="Report for PVmax_Pamax"/>
      <sheetName val="Report for PAmax_Pvmax"/>
      <sheetName val="Report for (PVmax-PVmin)_Pvmax"/>
      <sheetName val="Report for (PAmax-Pamin)_Pamax"/>
      <sheetName val="DATA"/>
      <sheetName val="Linear regression analysis"/>
      <sheetName val="Variabilit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2">
          <cell r="E2">
            <v>450</v>
          </cell>
          <cell r="F2">
            <v>56</v>
          </cell>
          <cell r="AK2">
            <v>0.14389359129383308</v>
          </cell>
          <cell r="AL2">
            <v>0.27368421052631581</v>
          </cell>
          <cell r="AN2">
            <v>0.45949214026602181</v>
          </cell>
          <cell r="AP2">
            <v>0.38983050847457629</v>
          </cell>
        </row>
        <row r="3">
          <cell r="E3">
            <v>550</v>
          </cell>
          <cell r="F3">
            <v>42</v>
          </cell>
          <cell r="AK3">
            <v>0.29539641943734019</v>
          </cell>
          <cell r="AL3">
            <v>0.36818851251840939</v>
          </cell>
          <cell r="AN3">
            <v>0.86828644501278796</v>
          </cell>
          <cell r="AP3">
            <v>0.77858439201451934</v>
          </cell>
        </row>
        <row r="4">
          <cell r="E4">
            <v>550</v>
          </cell>
          <cell r="F4">
            <v>58</v>
          </cell>
          <cell r="AK4">
            <v>0.25792349726775948</v>
          </cell>
          <cell r="AL4">
            <v>0.51023622047244099</v>
          </cell>
          <cell r="AN4">
            <v>0.69398907103825136</v>
          </cell>
          <cell r="AP4">
            <v>0.45802650957290131</v>
          </cell>
        </row>
        <row r="5">
          <cell r="E5">
            <v>400</v>
          </cell>
          <cell r="F5">
            <v>40</v>
          </cell>
          <cell r="AK5">
            <v>0.14285714285714263</v>
          </cell>
          <cell r="AL5">
            <v>0.35937499999999983</v>
          </cell>
          <cell r="AN5">
            <v>0.69733656174334147</v>
          </cell>
          <cell r="AP5">
            <v>0.52118644067796605</v>
          </cell>
        </row>
        <row r="6">
          <cell r="E6">
            <v>450</v>
          </cell>
          <cell r="F6">
            <v>40</v>
          </cell>
          <cell r="AK6">
            <v>0.20046893317702238</v>
          </cell>
          <cell r="AL6">
            <v>0.3426853707414832</v>
          </cell>
          <cell r="AN6">
            <v>0.58499413833528735</v>
          </cell>
          <cell r="AP6">
            <v>0.48093841642228735</v>
          </cell>
        </row>
        <row r="7">
          <cell r="E7">
            <v>450</v>
          </cell>
          <cell r="F7">
            <v>45</v>
          </cell>
          <cell r="AK7">
            <v>0.34276387377584339</v>
          </cell>
          <cell r="AL7">
            <v>0.44952380952380955</v>
          </cell>
          <cell r="AN7">
            <v>0.57127312295973876</v>
          </cell>
          <cell r="AP7">
            <v>0.47847682119205298</v>
          </cell>
        </row>
        <row r="8">
          <cell r="E8">
            <v>370</v>
          </cell>
          <cell r="F8">
            <v>38</v>
          </cell>
          <cell r="AK8">
            <v>0.20645161290322564</v>
          </cell>
          <cell r="AL8">
            <v>0.2881355932203391</v>
          </cell>
          <cell r="AN8">
            <v>0.38064516129032266</v>
          </cell>
          <cell r="AP8">
            <v>0.34146341463414631</v>
          </cell>
        </row>
        <row r="9">
          <cell r="E9">
            <v>600</v>
          </cell>
          <cell r="F9">
            <v>33</v>
          </cell>
          <cell r="AK9">
            <v>0.18062088428974615</v>
          </cell>
          <cell r="AL9">
            <v>0.44251968503937</v>
          </cell>
          <cell r="AN9">
            <v>0.59736594543744115</v>
          </cell>
          <cell r="AP9">
            <v>0.40642939150401847</v>
          </cell>
        </row>
        <row r="10">
          <cell r="E10">
            <v>500</v>
          </cell>
          <cell r="F10">
            <v>41</v>
          </cell>
          <cell r="AK10">
            <v>0.10021786492374728</v>
          </cell>
          <cell r="AL10">
            <v>0.35294117647058826</v>
          </cell>
          <cell r="AN10">
            <v>0.46296296296296297</v>
          </cell>
          <cell r="AP10">
            <v>0.33292978208232443</v>
          </cell>
        </row>
        <row r="11">
          <cell r="E11">
            <v>480</v>
          </cell>
          <cell r="F11">
            <v>40</v>
          </cell>
          <cell r="AK11">
            <v>0.20630749014454644</v>
          </cell>
          <cell r="AL11">
            <v>0.3913764510779435</v>
          </cell>
          <cell r="AN11">
            <v>0.79237844940867286</v>
          </cell>
          <cell r="AP11">
            <v>0.60761589403973504</v>
          </cell>
        </row>
        <row r="12">
          <cell r="E12">
            <v>450</v>
          </cell>
          <cell r="F12">
            <v>36</v>
          </cell>
          <cell r="AK12">
            <v>0.16829268292682933</v>
          </cell>
          <cell r="AL12">
            <v>0.34082397003745324</v>
          </cell>
          <cell r="AN12">
            <v>0.65121951219512197</v>
          </cell>
          <cell r="AP12">
            <v>0.5161290322580645</v>
          </cell>
        </row>
        <row r="13">
          <cell r="E13">
            <v>500</v>
          </cell>
          <cell r="F13">
            <v>50</v>
          </cell>
          <cell r="AK13">
            <v>0.30907278165503482</v>
          </cell>
          <cell r="AL13">
            <v>0.38646288209606983</v>
          </cell>
          <cell r="AN13">
            <v>0.45663010967098694</v>
          </cell>
          <cell r="AP13">
            <v>0.40548340548340539</v>
          </cell>
        </row>
        <row r="14">
          <cell r="E14">
            <v>480</v>
          </cell>
          <cell r="F14">
            <v>50</v>
          </cell>
          <cell r="AK14">
            <v>0.1220715166461158</v>
          </cell>
          <cell r="AL14">
            <v>0.30672268907563022</v>
          </cell>
          <cell r="AN14">
            <v>0.58692971639950675</v>
          </cell>
          <cell r="AP14">
            <v>0.4634831460674157</v>
          </cell>
        </row>
        <row r="15">
          <cell r="E15">
            <v>600</v>
          </cell>
          <cell r="F15">
            <v>50</v>
          </cell>
          <cell r="AK15">
            <v>0.2542918454935621</v>
          </cell>
          <cell r="AL15">
            <v>0.31428571428571428</v>
          </cell>
          <cell r="AN15">
            <v>0.67596566523605162</v>
          </cell>
          <cell r="AP15">
            <v>0.62158273381294959</v>
          </cell>
        </row>
        <row r="16">
          <cell r="E16">
            <v>300</v>
          </cell>
          <cell r="F16">
            <v>40</v>
          </cell>
          <cell r="AK16">
            <v>0.16409036860879886</v>
          </cell>
          <cell r="AL16">
            <v>0.44063926940639281</v>
          </cell>
          <cell r="AN16">
            <v>0.52080856123662311</v>
          </cell>
          <cell r="AP16">
            <v>0.34850640113797998</v>
          </cell>
        </row>
        <row r="17">
          <cell r="E17">
            <v>670</v>
          </cell>
          <cell r="F17">
            <v>55</v>
          </cell>
          <cell r="AK17">
            <v>0.15084388185654007</v>
          </cell>
          <cell r="AL17">
            <v>0.46617466174661742</v>
          </cell>
          <cell r="AN17">
            <v>0.85759493670886078</v>
          </cell>
          <cell r="AP17">
            <v>0.53913043478260869</v>
          </cell>
        </row>
        <row r="18">
          <cell r="E18">
            <v>350</v>
          </cell>
          <cell r="F18">
            <v>42</v>
          </cell>
          <cell r="AK18">
            <v>0.17988826815642447</v>
          </cell>
          <cell r="AL18">
            <v>0.29677419354838713</v>
          </cell>
          <cell r="AN18">
            <v>0.69273743016759781</v>
          </cell>
          <cell r="AP18">
            <v>0.59400544959128065</v>
          </cell>
        </row>
        <row r="19">
          <cell r="E19">
            <v>650</v>
          </cell>
          <cell r="F19">
            <v>46</v>
          </cell>
          <cell r="AK19">
            <v>0.19849785407725304</v>
          </cell>
          <cell r="AL19">
            <v>0.32016348773841968</v>
          </cell>
          <cell r="AN19">
            <v>0.78755364806866968</v>
          </cell>
          <cell r="AP19">
            <v>0.66800535475234257</v>
          </cell>
        </row>
        <row r="20">
          <cell r="E20">
            <v>350</v>
          </cell>
          <cell r="F20">
            <v>48</v>
          </cell>
          <cell r="AK20">
            <v>0.2592592592592593</v>
          </cell>
          <cell r="AL20">
            <v>0.48979591836734704</v>
          </cell>
          <cell r="AN20">
            <v>0.64396654719235369</v>
          </cell>
          <cell r="AP20">
            <v>0.44354838709677413</v>
          </cell>
        </row>
        <row r="21">
          <cell r="E21">
            <v>520</v>
          </cell>
          <cell r="F21">
            <v>40</v>
          </cell>
          <cell r="AK21">
            <v>0.25840092699884137</v>
          </cell>
          <cell r="AL21">
            <v>0.25244618395303331</v>
          </cell>
          <cell r="AN21">
            <v>0.59212050984936271</v>
          </cell>
          <cell r="AP21">
            <v>0.59687500000000004</v>
          </cell>
        </row>
        <row r="22">
          <cell r="E22">
            <v>550</v>
          </cell>
          <cell r="F22">
            <v>32</v>
          </cell>
          <cell r="AK22">
            <v>0.27352682497801234</v>
          </cell>
          <cell r="AL22">
            <v>0.28124999999999983</v>
          </cell>
          <cell r="AN22">
            <v>0.50659630606860162</v>
          </cell>
          <cell r="AP22">
            <v>0.50121065375302676</v>
          </cell>
        </row>
        <row r="23">
          <cell r="E23">
            <v>560</v>
          </cell>
          <cell r="F23">
            <v>28</v>
          </cell>
          <cell r="AK23">
            <v>0.19953051643192482</v>
          </cell>
          <cell r="AL23">
            <v>0.33514492753623176</v>
          </cell>
          <cell r="AN23">
            <v>0.647887323943662</v>
          </cell>
          <cell r="AP23">
            <v>0.5381231671554253</v>
          </cell>
        </row>
        <row r="24">
          <cell r="E24">
            <v>600</v>
          </cell>
          <cell r="F24">
            <v>36</v>
          </cell>
          <cell r="AK24">
            <v>0.12142237640936664</v>
          </cell>
          <cell r="AL24">
            <v>0.25700164744645804</v>
          </cell>
          <cell r="AN24">
            <v>0.52645273200346931</v>
          </cell>
          <cell r="AP24">
            <v>0.4452122408687067</v>
          </cell>
        </row>
        <row r="25">
          <cell r="E25">
            <v>580</v>
          </cell>
          <cell r="F25">
            <v>42</v>
          </cell>
          <cell r="AK25">
            <v>0.28388278388278387</v>
          </cell>
          <cell r="AL25">
            <v>0.41619585687382293</v>
          </cell>
          <cell r="AN25">
            <v>0.48626373626373626</v>
          </cell>
          <cell r="AP25">
            <v>0.3964194373401535</v>
          </cell>
        </row>
        <row r="26">
          <cell r="E26">
            <v>500</v>
          </cell>
          <cell r="F26">
            <v>38</v>
          </cell>
          <cell r="AK26">
            <v>0.23094958968347021</v>
          </cell>
          <cell r="AL26">
            <v>0.47295423023578359</v>
          </cell>
          <cell r="AN26">
            <v>0.84525205158264938</v>
          </cell>
          <cell r="AP26">
            <v>0.5792682926829269</v>
          </cell>
        </row>
        <row r="27">
          <cell r="E27">
            <v>430</v>
          </cell>
          <cell r="F27">
            <v>40</v>
          </cell>
          <cell r="AK27">
            <v>0.25383920505871727</v>
          </cell>
          <cell r="AL27">
            <v>0.32508250825082502</v>
          </cell>
          <cell r="AN27">
            <v>0.54742547425474253</v>
          </cell>
          <cell r="AP27">
            <v>0.49515738498789352</v>
          </cell>
        </row>
        <row r="28">
          <cell r="E28">
            <v>580</v>
          </cell>
          <cell r="F28">
            <v>44</v>
          </cell>
          <cell r="AK28">
            <v>0.22222222222222221</v>
          </cell>
          <cell r="AL28">
            <v>0.47412353923205347</v>
          </cell>
          <cell r="AN28">
            <v>0.6338624338624339</v>
          </cell>
          <cell r="AP28">
            <v>0.42857142857142855</v>
          </cell>
        </row>
        <row r="29">
          <cell r="E29">
            <v>450</v>
          </cell>
          <cell r="F29">
            <v>44</v>
          </cell>
          <cell r="AK29">
            <v>0.17713697219361474</v>
          </cell>
          <cell r="AL29">
            <v>0.41946902654867263</v>
          </cell>
          <cell r="AN29">
            <v>0.58187435633367657</v>
          </cell>
          <cell r="AP29">
            <v>0.41051314142678336</v>
          </cell>
        </row>
        <row r="30">
          <cell r="E30">
            <v>400</v>
          </cell>
          <cell r="F30">
            <v>48</v>
          </cell>
          <cell r="AK30">
            <v>0.17301414581066388</v>
          </cell>
          <cell r="AL30">
            <v>0.19701986754966894</v>
          </cell>
          <cell r="AN30">
            <v>0.65723612622415672</v>
          </cell>
          <cell r="AP30">
            <v>0.63815789473684215</v>
          </cell>
        </row>
        <row r="31">
          <cell r="E31">
            <v>400</v>
          </cell>
          <cell r="F31">
            <v>32</v>
          </cell>
          <cell r="AK31">
            <v>0.31692307692307692</v>
          </cell>
          <cell r="AL31">
            <v>0.25669642857142849</v>
          </cell>
          <cell r="AN31">
            <v>0.45948717948717943</v>
          </cell>
          <cell r="AP31">
            <v>0.5</v>
          </cell>
        </row>
        <row r="32">
          <cell r="E32">
            <v>450</v>
          </cell>
          <cell r="F32">
            <v>40</v>
          </cell>
          <cell r="AK32">
            <v>0.20881226053639862</v>
          </cell>
          <cell r="AL32">
            <v>0.24007561436672964</v>
          </cell>
          <cell r="AN32">
            <v>0.50670498084291182</v>
          </cell>
          <cell r="AP32">
            <v>0.48668280871670705</v>
          </cell>
        </row>
        <row r="33">
          <cell r="E33">
            <v>550</v>
          </cell>
          <cell r="F33">
            <v>38</v>
          </cell>
          <cell r="AK33">
            <v>0.17753001715265862</v>
          </cell>
          <cell r="AL33">
            <v>0.45019920318725098</v>
          </cell>
          <cell r="AN33">
            <v>0.43053173241852488</v>
          </cell>
          <cell r="AP33">
            <v>0.28779979144942652</v>
          </cell>
        </row>
        <row r="34">
          <cell r="E34">
            <v>400</v>
          </cell>
          <cell r="F34">
            <v>48</v>
          </cell>
          <cell r="AK34">
            <v>0.25303643724696351</v>
          </cell>
          <cell r="AL34">
            <v>0.37912087912087894</v>
          </cell>
          <cell r="AN34">
            <v>0.55263157894736836</v>
          </cell>
          <cell r="AP34">
            <v>0.45934959349593496</v>
          </cell>
        </row>
        <row r="35">
          <cell r="E35">
            <v>382</v>
          </cell>
          <cell r="F35">
            <v>40</v>
          </cell>
          <cell r="AK35">
            <v>0.24618991793669401</v>
          </cell>
          <cell r="AL35">
            <v>0.35753176043557161</v>
          </cell>
          <cell r="AN35">
            <v>0.64595545134818277</v>
          </cell>
          <cell r="AP35">
            <v>0.55054432348367022</v>
          </cell>
        </row>
        <row r="36">
          <cell r="E36">
            <v>450</v>
          </cell>
          <cell r="F36">
            <v>42</v>
          </cell>
          <cell r="AK36">
            <v>0.115342763873776</v>
          </cell>
          <cell r="AL36">
            <v>0.37519872813990468</v>
          </cell>
          <cell r="AN36">
            <v>0.6844396082698585</v>
          </cell>
          <cell r="AP36">
            <v>0.48339483394833949</v>
          </cell>
        </row>
        <row r="37">
          <cell r="E37">
            <v>400</v>
          </cell>
          <cell r="F37">
            <v>38</v>
          </cell>
          <cell r="AK37">
            <v>0.22648083623693369</v>
          </cell>
          <cell r="AL37">
            <v>0.44379844961240311</v>
          </cell>
          <cell r="AN37">
            <v>0.5993031358885017</v>
          </cell>
          <cell r="AP37">
            <v>0.43093093093093088</v>
          </cell>
        </row>
        <row r="38">
          <cell r="E38">
            <v>580</v>
          </cell>
          <cell r="F38">
            <v>30</v>
          </cell>
          <cell r="AK38">
            <v>0.22101841820151671</v>
          </cell>
          <cell r="AL38">
            <v>0.17366412213740459</v>
          </cell>
          <cell r="AN38">
            <v>0.56771397616468033</v>
          </cell>
          <cell r="AP38">
            <v>0.60222531293463133</v>
          </cell>
        </row>
        <row r="39">
          <cell r="E39">
            <v>340</v>
          </cell>
          <cell r="F39">
            <v>48</v>
          </cell>
          <cell r="AK39">
            <v>0.16393442622950793</v>
          </cell>
          <cell r="AL39">
            <v>0.17460317460317454</v>
          </cell>
          <cell r="AN39">
            <v>0.51639344262295095</v>
          </cell>
          <cell r="AP39">
            <v>0.50980392156862742</v>
          </cell>
        </row>
        <row r="40">
          <cell r="E40">
            <v>430</v>
          </cell>
          <cell r="F40">
            <v>36</v>
          </cell>
          <cell r="AK40">
            <v>0.18708971553610512</v>
          </cell>
          <cell r="AL40">
            <v>0.30862068965517236</v>
          </cell>
          <cell r="AN40">
            <v>0.6345733041575492</v>
          </cell>
          <cell r="AP40">
            <v>0.5397039030955586</v>
          </cell>
        </row>
        <row r="41">
          <cell r="E41">
            <v>460</v>
          </cell>
          <cell r="F41">
            <v>30</v>
          </cell>
          <cell r="AK41">
            <v>0.2363823227132579</v>
          </cell>
          <cell r="AL41">
            <v>0.44500000000000006</v>
          </cell>
          <cell r="AN41">
            <v>0.82219938335046261</v>
          </cell>
          <cell r="AP41">
            <v>0.59757738896366086</v>
          </cell>
        </row>
        <row r="42">
          <cell r="E42">
            <v>390</v>
          </cell>
          <cell r="F42">
            <v>33</v>
          </cell>
          <cell r="AK42">
            <v>0.14748201438848926</v>
          </cell>
          <cell r="AL42">
            <v>0.20112781954887227</v>
          </cell>
          <cell r="AN42">
            <v>0.63788968824940051</v>
          </cell>
          <cell r="AP42">
            <v>0.59774964838255973</v>
          </cell>
        </row>
        <row r="43">
          <cell r="E43">
            <v>410</v>
          </cell>
          <cell r="F43">
            <v>48</v>
          </cell>
          <cell r="AK43">
            <v>0.25133120340788073</v>
          </cell>
          <cell r="AL43">
            <v>0.38398692810457502</v>
          </cell>
          <cell r="AN43">
            <v>0.65175718849840247</v>
          </cell>
          <cell r="AP43">
            <v>0.53627311522048371</v>
          </cell>
        </row>
        <row r="44">
          <cell r="E44">
            <v>510</v>
          </cell>
          <cell r="F44">
            <v>36</v>
          </cell>
          <cell r="AK44">
            <v>0.26239067055393578</v>
          </cell>
          <cell r="AL44">
            <v>0.29248366013071908</v>
          </cell>
          <cell r="AN44">
            <v>0.59475218658892137</v>
          </cell>
          <cell r="AP44">
            <v>0.57048748353096168</v>
          </cell>
        </row>
        <row r="45">
          <cell r="E45">
            <v>480</v>
          </cell>
          <cell r="F45">
            <v>33</v>
          </cell>
          <cell r="AK45">
            <v>0.27340129749768283</v>
          </cell>
          <cell r="AL45">
            <v>0.27819548872180461</v>
          </cell>
          <cell r="AN45">
            <v>0.49304911955514374</v>
          </cell>
          <cell r="AP45">
            <v>0.48979591836734682</v>
          </cell>
        </row>
        <row r="46">
          <cell r="E46">
            <v>480</v>
          </cell>
          <cell r="F46">
            <v>34</v>
          </cell>
          <cell r="AK46">
            <v>0.34465020576131683</v>
          </cell>
          <cell r="AL46">
            <v>0.2843537414965987</v>
          </cell>
          <cell r="AN46">
            <v>0.75617283950617287</v>
          </cell>
          <cell r="AP46">
            <v>0.82574568288853989</v>
          </cell>
        </row>
        <row r="47">
          <cell r="E47">
            <v>590</v>
          </cell>
          <cell r="F47">
            <v>55</v>
          </cell>
          <cell r="AK47">
            <v>0.25695732838589974</v>
          </cell>
          <cell r="AL47">
            <v>0.25745682888540028</v>
          </cell>
          <cell r="AN47">
            <v>0.59090909090909094</v>
          </cell>
          <cell r="AP47">
            <v>0.59051186017478152</v>
          </cell>
        </row>
        <row r="48">
          <cell r="E48">
            <v>522</v>
          </cell>
          <cell r="F48">
            <v>46</v>
          </cell>
          <cell r="AK48">
            <v>0.36130536130536145</v>
          </cell>
          <cell r="AL48">
            <v>0.18333333333333326</v>
          </cell>
          <cell r="AN48">
            <v>0.62937062937062926</v>
          </cell>
          <cell r="AP48">
            <v>0.80474452554744536</v>
          </cell>
        </row>
        <row r="49">
          <cell r="E49">
            <v>550</v>
          </cell>
          <cell r="F49">
            <v>40</v>
          </cell>
          <cell r="AK49">
            <v>0.16187050359712249</v>
          </cell>
          <cell r="AL49">
            <v>0.28311258278145701</v>
          </cell>
          <cell r="AN49">
            <v>0.54316546762589923</v>
          </cell>
          <cell r="AP49">
            <v>0.46459227467811159</v>
          </cell>
        </row>
        <row r="50">
          <cell r="E50">
            <v>520</v>
          </cell>
          <cell r="F50">
            <v>37</v>
          </cell>
          <cell r="AK50">
            <v>0.23995880535530389</v>
          </cell>
          <cell r="AL50">
            <v>0.39595959595959596</v>
          </cell>
          <cell r="AN50">
            <v>0.509783728115345</v>
          </cell>
          <cell r="AP50">
            <v>0.40514905149051494</v>
          </cell>
        </row>
        <row r="51">
          <cell r="E51">
            <v>440</v>
          </cell>
          <cell r="F51">
            <v>40</v>
          </cell>
          <cell r="AK51">
            <v>0.39438202247191007</v>
          </cell>
          <cell r="AL51">
            <v>0.17475728155339815</v>
          </cell>
          <cell r="AN51">
            <v>0.5786516853932584</v>
          </cell>
          <cell r="AP51">
            <v>0.78849721706864551</v>
          </cell>
        </row>
        <row r="52">
          <cell r="E52">
            <v>480</v>
          </cell>
          <cell r="F52">
            <v>26</v>
          </cell>
          <cell r="AK52">
            <v>0.22688172043010746</v>
          </cell>
          <cell r="AL52">
            <v>0.33163265306122458</v>
          </cell>
          <cell r="AN52">
            <v>0.63225806451612909</v>
          </cell>
          <cell r="AP52">
            <v>0.54659248956884554</v>
          </cell>
        </row>
        <row r="53">
          <cell r="E53">
            <v>434</v>
          </cell>
          <cell r="F53">
            <v>48</v>
          </cell>
          <cell r="AK53">
            <v>0.22816032887975321</v>
          </cell>
          <cell r="AL53">
            <v>0.3067331670822942</v>
          </cell>
          <cell r="AN53">
            <v>0.41212744090441938</v>
          </cell>
          <cell r="AP53">
            <v>0.37017310252996005</v>
          </cell>
        </row>
        <row r="54">
          <cell r="E54">
            <v>490</v>
          </cell>
          <cell r="F54">
            <v>44</v>
          </cell>
          <cell r="AK54">
            <v>0.25055187637969084</v>
          </cell>
          <cell r="AL54">
            <v>0.42475386779184249</v>
          </cell>
          <cell r="AN54">
            <v>0.78476821192052981</v>
          </cell>
          <cell r="AP54">
            <v>0.60235640648011768</v>
          </cell>
        </row>
        <row r="55">
          <cell r="E55">
            <v>490</v>
          </cell>
          <cell r="F55">
            <v>36</v>
          </cell>
          <cell r="AK55">
            <v>0.14539748953974885</v>
          </cell>
          <cell r="AL55">
            <v>0.37591240875912402</v>
          </cell>
          <cell r="AN55">
            <v>0.57322175732217573</v>
          </cell>
          <cell r="AP55">
            <v>0.41860465116279072</v>
          </cell>
        </row>
        <row r="56">
          <cell r="E56">
            <v>480</v>
          </cell>
          <cell r="F56">
            <v>52</v>
          </cell>
          <cell r="AK56">
            <v>0.16648764769065527</v>
          </cell>
          <cell r="AL56">
            <v>0.3</v>
          </cell>
          <cell r="AN56">
            <v>0.63157894736842102</v>
          </cell>
          <cell r="AP56">
            <v>0.73840206185567014</v>
          </cell>
        </row>
        <row r="57">
          <cell r="E57">
            <v>550</v>
          </cell>
          <cell r="F57">
            <v>37</v>
          </cell>
          <cell r="AK57">
            <v>0.30866601752677703</v>
          </cell>
          <cell r="AL57">
            <v>0.44308943089430886</v>
          </cell>
          <cell r="AN57">
            <v>0.71859785783836405</v>
          </cell>
          <cell r="AP57">
            <v>0.57887323943661972</v>
          </cell>
        </row>
        <row r="58">
          <cell r="E58">
            <v>550</v>
          </cell>
          <cell r="F58">
            <v>46</v>
          </cell>
          <cell r="AK58">
            <v>0.33751205400192852</v>
          </cell>
          <cell r="AL58">
            <v>0.28665207877461707</v>
          </cell>
          <cell r="AN58">
            <v>0.44069431051108976</v>
          </cell>
          <cell r="AP58">
            <v>0.47452692867540025</v>
          </cell>
        </row>
        <row r="59">
          <cell r="E59">
            <v>570</v>
          </cell>
          <cell r="F59">
            <v>36</v>
          </cell>
          <cell r="AK59">
            <v>0.16618075801749288</v>
          </cell>
          <cell r="AL59">
            <v>0.45916114790286977</v>
          </cell>
          <cell r="AN59">
            <v>0.88046647230320685</v>
          </cell>
          <cell r="AP59">
            <v>0.57109557109557108</v>
          </cell>
        </row>
        <row r="60">
          <cell r="E60">
            <v>590</v>
          </cell>
          <cell r="F60">
            <v>29</v>
          </cell>
          <cell r="AK60">
            <v>0.23494570582428431</v>
          </cell>
          <cell r="AL60">
            <v>0.40843214756258234</v>
          </cell>
          <cell r="AN60">
            <v>0.74925962487660414</v>
          </cell>
          <cell r="AP60">
            <v>0.57935483870967741</v>
          </cell>
        </row>
        <row r="61">
          <cell r="E61">
            <v>630</v>
          </cell>
          <cell r="F61">
            <v>29</v>
          </cell>
          <cell r="AK61">
            <v>0.23115079365079372</v>
          </cell>
          <cell r="AL61">
            <v>0.26952526799387438</v>
          </cell>
          <cell r="AN61">
            <v>0.64781746031746024</v>
          </cell>
          <cell r="AP61">
            <v>0.61548387096774193</v>
          </cell>
        </row>
        <row r="62">
          <cell r="E62">
            <v>610</v>
          </cell>
          <cell r="F62">
            <v>35</v>
          </cell>
          <cell r="AK62">
            <v>0.11080586080586076</v>
          </cell>
          <cell r="AL62">
            <v>0.28881987577639762</v>
          </cell>
          <cell r="AN62">
            <v>0.58974358974358987</v>
          </cell>
          <cell r="AP62">
            <v>0.47167868177136968</v>
          </cell>
        </row>
        <row r="63">
          <cell r="E63">
            <v>410</v>
          </cell>
          <cell r="F63">
            <v>23</v>
          </cell>
          <cell r="AK63">
            <v>0.20964360587002087</v>
          </cell>
          <cell r="AL63">
            <v>0.23459244532803172</v>
          </cell>
          <cell r="AN63">
            <v>0.52725366876310265</v>
          </cell>
          <cell r="AP63">
            <v>0.51061007957559679</v>
          </cell>
        </row>
        <row r="64">
          <cell r="E64">
            <v>430</v>
          </cell>
          <cell r="F64">
            <v>37</v>
          </cell>
          <cell r="AK64">
            <v>0.1334792122538293</v>
          </cell>
          <cell r="AL64">
            <v>0.28549848942598177</v>
          </cell>
          <cell r="AN64">
            <v>0.72428884026258189</v>
          </cell>
          <cell r="AP64">
            <v>0.5972222222222221</v>
          </cell>
        </row>
        <row r="65">
          <cell r="E65">
            <v>410</v>
          </cell>
          <cell r="F65">
            <v>34</v>
          </cell>
          <cell r="AK65">
            <v>0.26129032258064533</v>
          </cell>
          <cell r="AL65">
            <v>0.27346278317152106</v>
          </cell>
          <cell r="AN65">
            <v>0.6645161290322581</v>
          </cell>
          <cell r="AP65">
            <v>0.65356622998544411</v>
          </cell>
        </row>
        <row r="66">
          <cell r="E66">
            <v>370</v>
          </cell>
          <cell r="F66">
            <v>26</v>
          </cell>
          <cell r="AK66">
            <v>0.26535087719298256</v>
          </cell>
          <cell r="AL66">
            <v>0.2246220302375809</v>
          </cell>
          <cell r="AN66">
            <v>0.50767543859649111</v>
          </cell>
          <cell r="AP66">
            <v>0.5358208955223881</v>
          </cell>
        </row>
        <row r="67">
          <cell r="E67">
            <v>520</v>
          </cell>
          <cell r="F67">
            <v>28</v>
          </cell>
          <cell r="AK67">
            <v>0.22589285714285717</v>
          </cell>
          <cell r="AL67">
            <v>0.23157894736842108</v>
          </cell>
          <cell r="AN67">
            <v>0.50892857142857151</v>
          </cell>
          <cell r="AP67">
            <v>0.5051903114186852</v>
          </cell>
        </row>
        <row r="68">
          <cell r="E68">
            <v>420</v>
          </cell>
          <cell r="F68">
            <v>50</v>
          </cell>
          <cell r="AK68">
            <v>0.17488262910798127</v>
          </cell>
          <cell r="AL68">
            <v>0.31936127744510984</v>
          </cell>
          <cell r="AN68">
            <v>0.58802816901408439</v>
          </cell>
          <cell r="AP68">
            <v>0.48506401137980082</v>
          </cell>
        </row>
        <row r="69">
          <cell r="E69">
            <v>630</v>
          </cell>
          <cell r="F69">
            <v>43</v>
          </cell>
          <cell r="AK69">
            <v>0.17664092664092659</v>
          </cell>
          <cell r="AL69">
            <v>0.48018292682926822</v>
          </cell>
          <cell r="AN69">
            <v>0.63320463320463316</v>
          </cell>
          <cell r="AP69">
            <v>0.39976553341148885</v>
          </cell>
        </row>
        <row r="70">
          <cell r="E70">
            <v>330</v>
          </cell>
          <cell r="F70">
            <v>30</v>
          </cell>
          <cell r="AK70">
            <v>0.21153846153846168</v>
          </cell>
          <cell r="AL70">
            <v>0.52918287937743191</v>
          </cell>
          <cell r="AN70">
            <v>0.61778846153846145</v>
          </cell>
          <cell r="AP70">
            <v>0.36890243902439029</v>
          </cell>
        </row>
        <row r="71">
          <cell r="E71">
            <v>430</v>
          </cell>
          <cell r="F71">
            <v>33</v>
          </cell>
          <cell r="AK71">
            <v>0.3166843783209351</v>
          </cell>
          <cell r="AL71">
            <v>0.490506329113924</v>
          </cell>
          <cell r="AN71">
            <v>0.6716259298618491</v>
          </cell>
          <cell r="AP71">
            <v>0.5007776049766719</v>
          </cell>
        </row>
      </sheetData>
      <sheetData sheetId="12"/>
      <sheetData sheetId="13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published="0"/>
  <dimension ref="A1:AJ135"/>
  <sheetViews>
    <sheetView tabSelected="1" showRuler="0" topLeftCell="E1" zoomScale="115" zoomScaleNormal="115" workbookViewId="0">
      <pane ySplit="1" topLeftCell="A2" activePane="bottomLeft" state="frozenSplit"/>
      <selection pane="bottomLeft" activeCell="W3" sqref="W3"/>
    </sheetView>
  </sheetViews>
  <sheetFormatPr baseColWidth="10" defaultColWidth="11" defaultRowHeight="15" customHeight="1" x14ac:dyDescent="0.2"/>
  <cols>
    <col min="1" max="5" width="11" style="4"/>
    <col min="6" max="6" width="11.1640625" style="4" customWidth="1"/>
    <col min="7" max="7" width="15.1640625" style="4" customWidth="1"/>
    <col min="10" max="10" width="11" style="9"/>
    <col min="14" max="14" width="11" style="9"/>
    <col min="18" max="18" width="11" style="9"/>
    <col min="22" max="22" width="11" style="9"/>
    <col min="23" max="23" width="14.6640625" style="4" customWidth="1"/>
    <col min="24" max="24" width="22.33203125" style="4" customWidth="1"/>
    <col min="25" max="25" width="22" style="4" customWidth="1"/>
    <col min="26" max="26" width="14.5" style="4" customWidth="1"/>
    <col min="27" max="27" width="14.1640625" style="4" customWidth="1"/>
    <col min="28" max="28" width="14.83203125" style="4" customWidth="1"/>
    <col min="29" max="29" width="15.33203125" style="4" customWidth="1"/>
    <col min="30" max="30" width="12" style="4" customWidth="1"/>
    <col min="31" max="16384" width="11" style="4"/>
  </cols>
  <sheetData>
    <row r="1" spans="1:36" ht="15" customHeight="1" x14ac:dyDescent="0.2">
      <c r="A1" s="4" t="s">
        <v>18</v>
      </c>
      <c r="B1" s="3" t="s">
        <v>12</v>
      </c>
      <c r="C1" s="3" t="s">
        <v>0</v>
      </c>
      <c r="D1" s="3" t="s">
        <v>21</v>
      </c>
      <c r="E1" s="3" t="s">
        <v>1</v>
      </c>
      <c r="F1" s="3" t="s">
        <v>14</v>
      </c>
      <c r="G1" s="12" t="s">
        <v>22</v>
      </c>
      <c r="H1" s="15" t="s">
        <v>23</v>
      </c>
      <c r="I1" s="15" t="s">
        <v>24</v>
      </c>
      <c r="J1" s="7" t="s">
        <v>25</v>
      </c>
      <c r="K1" s="15" t="s">
        <v>26</v>
      </c>
      <c r="L1" s="15" t="s">
        <v>27</v>
      </c>
      <c r="M1" s="15" t="s">
        <v>28</v>
      </c>
      <c r="N1" s="7" t="s">
        <v>29</v>
      </c>
      <c r="O1" s="17" t="s">
        <v>30</v>
      </c>
      <c r="P1" s="17" t="s">
        <v>31</v>
      </c>
      <c r="Q1" s="17" t="s">
        <v>32</v>
      </c>
      <c r="R1" s="10" t="s">
        <v>33</v>
      </c>
      <c r="S1" s="17" t="s">
        <v>34</v>
      </c>
      <c r="T1" s="17" t="s">
        <v>35</v>
      </c>
      <c r="U1" s="17" t="s">
        <v>36</v>
      </c>
      <c r="V1" s="10" t="s">
        <v>37</v>
      </c>
      <c r="W1" s="3" t="s">
        <v>13</v>
      </c>
      <c r="X1" s="5" t="s">
        <v>38</v>
      </c>
      <c r="Y1" s="6" t="s">
        <v>39</v>
      </c>
      <c r="Z1" s="6" t="s">
        <v>40</v>
      </c>
      <c r="AA1" s="6" t="s">
        <v>41</v>
      </c>
      <c r="AB1" s="6" t="s">
        <v>42</v>
      </c>
      <c r="AC1" s="6" t="s">
        <v>43</v>
      </c>
      <c r="AD1" s="6" t="s">
        <v>44</v>
      </c>
      <c r="AE1" s="6" t="s">
        <v>45</v>
      </c>
      <c r="AF1" s="6" t="s">
        <v>46</v>
      </c>
      <c r="AG1" s="6" t="s">
        <v>47</v>
      </c>
    </row>
    <row r="2" spans="1:36" ht="15" customHeight="1" x14ac:dyDescent="0.2">
      <c r="A2" s="4">
        <v>1</v>
      </c>
      <c r="B2" s="4">
        <v>4</v>
      </c>
      <c r="C2" s="4" t="s">
        <v>19</v>
      </c>
      <c r="D2" s="4" t="s">
        <v>2</v>
      </c>
      <c r="E2" s="4">
        <v>450</v>
      </c>
      <c r="F2" s="4">
        <v>56</v>
      </c>
      <c r="G2" s="13">
        <v>26.2</v>
      </c>
      <c r="H2" s="16">
        <v>23.6</v>
      </c>
      <c r="I2" s="16">
        <v>21</v>
      </c>
      <c r="J2" s="8">
        <f>AVERAGE(G2:I2)</f>
        <v>23.599999999999998</v>
      </c>
      <c r="K2" s="16">
        <v>30.2</v>
      </c>
      <c r="L2" s="16">
        <v>28.9</v>
      </c>
      <c r="M2" s="16">
        <v>23.6</v>
      </c>
      <c r="N2" s="8">
        <f>AVERAGE(K2:M2)</f>
        <v>27.566666666666663</v>
      </c>
      <c r="O2" s="16">
        <v>7.9</v>
      </c>
      <c r="P2" s="16">
        <v>10.5</v>
      </c>
      <c r="Q2" s="16">
        <v>9.1999999999999993</v>
      </c>
      <c r="R2" s="8">
        <f>AVERAGE(O2:Q2)</f>
        <v>9.1999999999999993</v>
      </c>
      <c r="S2" s="16">
        <v>15.7</v>
      </c>
      <c r="T2" s="16">
        <v>11.8</v>
      </c>
      <c r="U2" s="16">
        <v>10.5</v>
      </c>
      <c r="V2" s="8">
        <f>AVERAGE(S2:U2)</f>
        <v>12.666666666666666</v>
      </c>
      <c r="W2" s="4">
        <v>68.3</v>
      </c>
      <c r="X2" s="1">
        <f>(N2-J2)/N2</f>
        <v>0.14389359129383308</v>
      </c>
      <c r="Y2" s="1">
        <f>(V2-R2)/V2</f>
        <v>0.27368421052631581</v>
      </c>
      <c r="Z2" s="1">
        <f>N2/V2</f>
        <v>2.176315789473684</v>
      </c>
      <c r="AA2" s="1">
        <f>V2/N2</f>
        <v>0.45949214026602181</v>
      </c>
      <c r="AB2" s="1">
        <f>J2/R2</f>
        <v>2.5652173913043477</v>
      </c>
      <c r="AC2" s="1">
        <f>R2/J2</f>
        <v>0.38983050847457629</v>
      </c>
      <c r="AD2" s="1">
        <f>R2/W2</f>
        <v>0.13469985358711567</v>
      </c>
      <c r="AE2" s="1">
        <f>V2/W2</f>
        <v>0.18545632015617375</v>
      </c>
      <c r="AF2" s="1">
        <f>J2/W2</f>
        <v>0.34553440702781846</v>
      </c>
      <c r="AG2" s="1">
        <f>N2/W2</f>
        <v>0.40361151781356758</v>
      </c>
      <c r="AI2" s="11"/>
      <c r="AJ2" s="11"/>
    </row>
    <row r="3" spans="1:36" ht="15" customHeight="1" x14ac:dyDescent="0.2">
      <c r="A3" s="4">
        <v>2</v>
      </c>
      <c r="B3" s="4">
        <v>11</v>
      </c>
      <c r="C3" s="4" t="s">
        <v>19</v>
      </c>
      <c r="D3" s="4" t="s">
        <v>2</v>
      </c>
      <c r="E3" s="4">
        <v>550</v>
      </c>
      <c r="F3" s="4">
        <v>42</v>
      </c>
      <c r="G3" s="13">
        <v>18.7</v>
      </c>
      <c r="H3" s="16">
        <v>18.7</v>
      </c>
      <c r="I3" s="16">
        <v>17.7</v>
      </c>
      <c r="J3" s="8">
        <f t="shared" ref="J3:J66" si="0">AVERAGE(G3:I3)</f>
        <v>18.366666666666664</v>
      </c>
      <c r="K3" s="16">
        <v>35.4</v>
      </c>
      <c r="L3" s="16">
        <v>20.7</v>
      </c>
      <c r="M3" s="16">
        <v>22.1</v>
      </c>
      <c r="N3" s="8">
        <f t="shared" ref="N3:N66" si="1">AVERAGE(K3:M3)</f>
        <v>26.066666666666663</v>
      </c>
      <c r="O3" s="18">
        <v>14.8</v>
      </c>
      <c r="P3" s="16">
        <v>14.8</v>
      </c>
      <c r="Q3" s="16">
        <v>13.3</v>
      </c>
      <c r="R3" s="8">
        <f t="shared" ref="R3:R66" si="2">AVERAGE(O3:Q3)</f>
        <v>14.300000000000002</v>
      </c>
      <c r="S3" s="18">
        <v>23.6</v>
      </c>
      <c r="T3" s="16">
        <v>23.6</v>
      </c>
      <c r="U3" s="16">
        <v>20.7</v>
      </c>
      <c r="V3" s="8">
        <f t="shared" ref="V3:V66" si="3">AVERAGE(S3:U3)</f>
        <v>22.633333333333336</v>
      </c>
      <c r="W3" s="4">
        <v>71.099999999999994</v>
      </c>
      <c r="X3" s="1">
        <f>(N3-J3)/N3</f>
        <v>0.29539641943734019</v>
      </c>
      <c r="Y3" s="1">
        <f>(V3-R3)/V3</f>
        <v>0.36818851251840939</v>
      </c>
      <c r="Z3" s="1">
        <f>N3/V3</f>
        <v>1.1516936671575844</v>
      </c>
      <c r="AA3" s="1">
        <f>V3/N3</f>
        <v>0.86828644501278796</v>
      </c>
      <c r="AB3" s="1">
        <f>J3/R3</f>
        <v>1.2843822843822839</v>
      </c>
      <c r="AC3" s="2">
        <f>R3/J3</f>
        <v>0.77858439201451934</v>
      </c>
      <c r="AD3" s="1">
        <f>R3/W3</f>
        <v>0.20112517580872016</v>
      </c>
      <c r="AE3" s="1">
        <f>V3/W3</f>
        <v>0.31833098921706521</v>
      </c>
      <c r="AF3" s="1">
        <f>J3/W3</f>
        <v>0.2583216127519925</v>
      </c>
      <c r="AG3" s="1">
        <f>N3/W3</f>
        <v>0.36661978434130332</v>
      </c>
      <c r="AI3" s="11"/>
      <c r="AJ3" s="11"/>
    </row>
    <row r="4" spans="1:36" ht="15" customHeight="1" x14ac:dyDescent="0.2">
      <c r="A4" s="4">
        <v>3</v>
      </c>
      <c r="B4" s="4">
        <v>16</v>
      </c>
      <c r="C4" s="4" t="s">
        <v>7</v>
      </c>
      <c r="D4" s="4" t="s">
        <v>10</v>
      </c>
      <c r="E4" s="4">
        <v>550</v>
      </c>
      <c r="F4" s="4">
        <v>58</v>
      </c>
      <c r="G4" s="13">
        <v>23.6</v>
      </c>
      <c r="H4" s="16">
        <v>17.7</v>
      </c>
      <c r="I4" s="16">
        <v>26.6</v>
      </c>
      <c r="J4" s="8">
        <f t="shared" si="0"/>
        <v>22.633333333333336</v>
      </c>
      <c r="K4" s="16">
        <v>31</v>
      </c>
      <c r="L4" s="16">
        <v>31</v>
      </c>
      <c r="M4" s="16">
        <v>29.5</v>
      </c>
      <c r="N4" s="8">
        <f t="shared" si="1"/>
        <v>30.5</v>
      </c>
      <c r="O4" s="16">
        <v>8.9</v>
      </c>
      <c r="P4" s="16">
        <v>13.3</v>
      </c>
      <c r="Q4" s="16">
        <v>8.9</v>
      </c>
      <c r="R4" s="8">
        <f t="shared" si="2"/>
        <v>10.366666666666667</v>
      </c>
      <c r="S4" s="16">
        <v>20.7</v>
      </c>
      <c r="T4" s="16">
        <v>17.7</v>
      </c>
      <c r="U4" s="16">
        <v>25.1</v>
      </c>
      <c r="V4" s="8">
        <f t="shared" si="3"/>
        <v>21.166666666666668</v>
      </c>
      <c r="W4" s="4">
        <v>78</v>
      </c>
      <c r="X4" s="1">
        <f>(N4-J4)/N4</f>
        <v>0.25792349726775948</v>
      </c>
      <c r="Y4" s="1">
        <f>(V4-R4)/V4</f>
        <v>0.51023622047244099</v>
      </c>
      <c r="Z4" s="1">
        <f>N4/V4</f>
        <v>1.4409448818897637</v>
      </c>
      <c r="AA4" s="1">
        <f>V4/N4</f>
        <v>0.69398907103825136</v>
      </c>
      <c r="AB4" s="1">
        <f>J4/R4</f>
        <v>2.1832797427652735</v>
      </c>
      <c r="AC4" s="1">
        <f>R4/J4</f>
        <v>0.45802650957290131</v>
      </c>
      <c r="AD4" s="1">
        <f>R4/W4</f>
        <v>0.13290598290598291</v>
      </c>
      <c r="AE4" s="1">
        <f>V4/W4</f>
        <v>0.2713675213675214</v>
      </c>
      <c r="AF4" s="1">
        <f>J4/W4</f>
        <v>0.29017094017094019</v>
      </c>
      <c r="AG4" s="1">
        <f>N4/W4</f>
        <v>0.39102564102564102</v>
      </c>
      <c r="AI4" s="11"/>
      <c r="AJ4" s="11"/>
    </row>
    <row r="5" spans="1:36" ht="15" customHeight="1" x14ac:dyDescent="0.2">
      <c r="A5" s="4">
        <v>4</v>
      </c>
      <c r="B5" s="4">
        <v>8</v>
      </c>
      <c r="C5" s="4" t="s">
        <v>7</v>
      </c>
      <c r="D5" s="4" t="s">
        <v>2</v>
      </c>
      <c r="E5" s="4">
        <v>400</v>
      </c>
      <c r="F5" s="4">
        <v>40</v>
      </c>
      <c r="G5" s="13">
        <v>22.1</v>
      </c>
      <c r="H5" s="16">
        <v>25.1</v>
      </c>
      <c r="I5" s="16">
        <v>23.6</v>
      </c>
      <c r="J5" s="8">
        <f t="shared" si="0"/>
        <v>23.600000000000005</v>
      </c>
      <c r="K5" s="16">
        <v>28</v>
      </c>
      <c r="L5" s="16">
        <v>28</v>
      </c>
      <c r="M5" s="16">
        <v>26.6</v>
      </c>
      <c r="N5" s="8">
        <f t="shared" si="1"/>
        <v>27.533333333333331</v>
      </c>
      <c r="O5" s="18">
        <v>13.3</v>
      </c>
      <c r="P5" s="16">
        <v>11.8</v>
      </c>
      <c r="Q5" s="16">
        <v>11.8</v>
      </c>
      <c r="R5" s="8">
        <f t="shared" si="2"/>
        <v>12.300000000000002</v>
      </c>
      <c r="S5" s="16">
        <v>20.7</v>
      </c>
      <c r="T5" s="16">
        <v>20.7</v>
      </c>
      <c r="U5" s="18">
        <v>16.2</v>
      </c>
      <c r="V5" s="8">
        <f t="shared" si="3"/>
        <v>19.2</v>
      </c>
      <c r="W5" s="4">
        <v>73.599999999999994</v>
      </c>
      <c r="X5" s="1">
        <f>(N5-J5)/N5</f>
        <v>0.14285714285714263</v>
      </c>
      <c r="Y5" s="1">
        <f>(V5-R5)/V5</f>
        <v>0.35937499999999983</v>
      </c>
      <c r="Z5" s="1">
        <f>N5/V5</f>
        <v>1.4340277777777777</v>
      </c>
      <c r="AA5" s="1">
        <f>V5/N5</f>
        <v>0.69733656174334147</v>
      </c>
      <c r="AB5" s="1">
        <f>J5/R5</f>
        <v>1.9186991869918699</v>
      </c>
      <c r="AC5" s="1">
        <f>R5/J5</f>
        <v>0.52118644067796605</v>
      </c>
      <c r="AD5" s="1">
        <f>R5/W5</f>
        <v>0.16711956521739135</v>
      </c>
      <c r="AE5" s="1">
        <f>V5/W5</f>
        <v>0.2608695652173913</v>
      </c>
      <c r="AF5" s="1">
        <f>J5/W5</f>
        <v>0.32065217391304357</v>
      </c>
      <c r="AG5" s="1">
        <f>N5/W5</f>
        <v>0.37409420289855072</v>
      </c>
      <c r="AI5" s="11"/>
      <c r="AJ5" s="11"/>
    </row>
    <row r="6" spans="1:36" ht="15" customHeight="1" x14ac:dyDescent="0.2">
      <c r="A6" s="4">
        <v>5</v>
      </c>
      <c r="B6" s="4">
        <v>11</v>
      </c>
      <c r="C6" s="4" t="s">
        <v>7</v>
      </c>
      <c r="D6" s="4" t="s">
        <v>3</v>
      </c>
      <c r="E6" s="4">
        <v>450</v>
      </c>
      <c r="F6" s="4">
        <v>40</v>
      </c>
      <c r="G6" s="13">
        <v>21</v>
      </c>
      <c r="H6" s="16">
        <v>22.3</v>
      </c>
      <c r="I6" s="16">
        <v>24.9</v>
      </c>
      <c r="J6" s="8">
        <f t="shared" si="0"/>
        <v>22.733333333333331</v>
      </c>
      <c r="K6" s="16">
        <v>28.9</v>
      </c>
      <c r="L6" s="16">
        <v>27.5</v>
      </c>
      <c r="M6" s="16">
        <v>28.9</v>
      </c>
      <c r="N6" s="8">
        <f t="shared" si="1"/>
        <v>28.433333333333334</v>
      </c>
      <c r="O6" s="16">
        <v>13.1</v>
      </c>
      <c r="P6" s="16">
        <v>10.5</v>
      </c>
      <c r="Q6" s="16">
        <v>9.1999999999999993</v>
      </c>
      <c r="R6" s="8">
        <f t="shared" si="2"/>
        <v>10.933333333333332</v>
      </c>
      <c r="S6" s="16">
        <v>17.100000000000001</v>
      </c>
      <c r="T6" s="16">
        <v>17.100000000000001</v>
      </c>
      <c r="U6" s="16">
        <v>15.7</v>
      </c>
      <c r="V6" s="8">
        <f t="shared" si="3"/>
        <v>16.633333333333336</v>
      </c>
      <c r="W6" s="4">
        <v>83.7</v>
      </c>
      <c r="X6" s="1">
        <f>(N6-J6)/N6</f>
        <v>0.20046893317702238</v>
      </c>
      <c r="Y6" s="1">
        <f>(V6-R6)/V6</f>
        <v>0.3426853707414832</v>
      </c>
      <c r="Z6" s="1">
        <f>N6/V6</f>
        <v>1.7094188376753503</v>
      </c>
      <c r="AA6" s="1">
        <f>V6/N6</f>
        <v>0.58499413833528735</v>
      </c>
      <c r="AB6" s="1">
        <f>J6/R6</f>
        <v>2.0792682926829267</v>
      </c>
      <c r="AC6" s="1">
        <f>R6/J6</f>
        <v>0.48093841642228735</v>
      </c>
      <c r="AD6" s="1">
        <f>R6/W6</f>
        <v>0.13062524890481877</v>
      </c>
      <c r="AE6" s="1">
        <f>V6/W6</f>
        <v>0.1987256073277579</v>
      </c>
      <c r="AF6" s="1">
        <f>J6/W6</f>
        <v>0.27160493827160492</v>
      </c>
      <c r="AG6" s="1">
        <f>N6/W6</f>
        <v>0.33970529669454402</v>
      </c>
      <c r="AI6" s="11"/>
      <c r="AJ6" s="11"/>
    </row>
    <row r="7" spans="1:36" ht="15" customHeight="1" x14ac:dyDescent="0.2">
      <c r="A7" s="4">
        <v>6</v>
      </c>
      <c r="B7" s="4">
        <v>8</v>
      </c>
      <c r="C7" s="4" t="s">
        <v>7</v>
      </c>
      <c r="D7" s="4" t="s">
        <v>10</v>
      </c>
      <c r="E7" s="4">
        <v>450</v>
      </c>
      <c r="F7" s="4">
        <v>45</v>
      </c>
      <c r="G7" s="13">
        <v>18.399999999999999</v>
      </c>
      <c r="H7" s="16">
        <v>24.9</v>
      </c>
      <c r="I7" s="16">
        <v>17.100000000000001</v>
      </c>
      <c r="J7" s="8">
        <f t="shared" si="0"/>
        <v>20.133333333333333</v>
      </c>
      <c r="K7" s="16">
        <v>30.2</v>
      </c>
      <c r="L7" s="16">
        <v>31.5</v>
      </c>
      <c r="M7" s="16">
        <v>30.2</v>
      </c>
      <c r="N7" s="8">
        <f t="shared" si="1"/>
        <v>30.633333333333336</v>
      </c>
      <c r="O7" s="16">
        <v>9.1999999999999993</v>
      </c>
      <c r="P7" s="16">
        <v>9.1999999999999993</v>
      </c>
      <c r="Q7" s="16">
        <v>10.5</v>
      </c>
      <c r="R7" s="8">
        <f t="shared" si="2"/>
        <v>9.6333333333333329</v>
      </c>
      <c r="S7" s="16">
        <v>17.100000000000001</v>
      </c>
      <c r="T7" s="16">
        <v>15.7</v>
      </c>
      <c r="U7" s="16">
        <v>19.7</v>
      </c>
      <c r="V7" s="8">
        <f t="shared" si="3"/>
        <v>17.5</v>
      </c>
      <c r="W7" s="4">
        <v>77.599999999999994</v>
      </c>
      <c r="X7" s="1">
        <f>(N7-J7)/N7</f>
        <v>0.34276387377584339</v>
      </c>
      <c r="Y7" s="1">
        <f>(V7-R7)/V7</f>
        <v>0.44952380952380955</v>
      </c>
      <c r="Z7" s="1">
        <f>N7/V7</f>
        <v>1.7504761904761907</v>
      </c>
      <c r="AA7" s="1">
        <f>V7/N7</f>
        <v>0.57127312295973876</v>
      </c>
      <c r="AB7" s="1">
        <f>J7/R7</f>
        <v>2.0899653979238755</v>
      </c>
      <c r="AC7" s="1">
        <f>R7/J7</f>
        <v>0.47847682119205298</v>
      </c>
      <c r="AD7" s="1">
        <f>R7/W7</f>
        <v>0.12414089347079038</v>
      </c>
      <c r="AE7" s="1">
        <f>V7/W7</f>
        <v>0.22551546391752578</v>
      </c>
      <c r="AF7" s="1">
        <f>J7/W7</f>
        <v>0.25945017182130586</v>
      </c>
      <c r="AG7" s="1">
        <f>N7/W7</f>
        <v>0.3947594501718214</v>
      </c>
      <c r="AI7" s="11"/>
      <c r="AJ7" s="11"/>
    </row>
    <row r="8" spans="1:36" ht="15" customHeight="1" x14ac:dyDescent="0.2">
      <c r="A8" s="4">
        <v>7</v>
      </c>
      <c r="B8" s="4">
        <v>8</v>
      </c>
      <c r="C8" s="4" t="s">
        <v>4</v>
      </c>
      <c r="D8" s="4" t="s">
        <v>10</v>
      </c>
      <c r="E8" s="4">
        <v>370</v>
      </c>
      <c r="F8" s="4">
        <v>38</v>
      </c>
      <c r="G8" s="13">
        <v>25.1</v>
      </c>
      <c r="H8" s="16">
        <v>23.6</v>
      </c>
      <c r="I8" s="16">
        <v>25.1</v>
      </c>
      <c r="J8" s="8">
        <f t="shared" si="0"/>
        <v>24.600000000000005</v>
      </c>
      <c r="K8" s="16">
        <v>32.5</v>
      </c>
      <c r="L8" s="16">
        <v>31</v>
      </c>
      <c r="M8" s="16">
        <v>29.5</v>
      </c>
      <c r="N8" s="8">
        <f t="shared" si="1"/>
        <v>31</v>
      </c>
      <c r="O8" s="16">
        <v>7.4</v>
      </c>
      <c r="P8" s="16">
        <v>8.9</v>
      </c>
      <c r="Q8" s="16">
        <v>8.9</v>
      </c>
      <c r="R8" s="8">
        <f t="shared" si="2"/>
        <v>8.4</v>
      </c>
      <c r="S8" s="16">
        <v>10.3</v>
      </c>
      <c r="T8" s="16">
        <v>11.8</v>
      </c>
      <c r="U8" s="16">
        <v>13.3</v>
      </c>
      <c r="V8" s="8">
        <f t="shared" si="3"/>
        <v>11.800000000000002</v>
      </c>
      <c r="W8" s="4">
        <v>71.400000000000006</v>
      </c>
      <c r="X8" s="1">
        <f>(N8-J8)/N8</f>
        <v>0.20645161290322564</v>
      </c>
      <c r="Y8" s="1">
        <f>(V8-R8)/V8</f>
        <v>0.2881355932203391</v>
      </c>
      <c r="Z8" s="1">
        <f>N8/V8</f>
        <v>2.6271186440677963</v>
      </c>
      <c r="AA8" s="1">
        <f>V8/N8</f>
        <v>0.38064516129032266</v>
      </c>
      <c r="AB8" s="1">
        <f>J8/R8</f>
        <v>2.9285714285714288</v>
      </c>
      <c r="AC8" s="1">
        <f>R8/J8</f>
        <v>0.34146341463414631</v>
      </c>
      <c r="AD8" s="1">
        <f>R8/W8</f>
        <v>0.11764705882352941</v>
      </c>
      <c r="AE8" s="1">
        <f>V8/W8</f>
        <v>0.16526610644257705</v>
      </c>
      <c r="AF8" s="1">
        <f>J8/W8</f>
        <v>0.34453781512605047</v>
      </c>
      <c r="AG8" s="1">
        <f>N8/W8</f>
        <v>0.43417366946778707</v>
      </c>
      <c r="AI8" s="11"/>
      <c r="AJ8" s="11"/>
    </row>
    <row r="9" spans="1:36" ht="15" customHeight="1" x14ac:dyDescent="0.2">
      <c r="A9" s="4">
        <v>8</v>
      </c>
      <c r="B9" s="4">
        <v>7</v>
      </c>
      <c r="C9" s="4" t="s">
        <v>7</v>
      </c>
      <c r="D9" s="4" t="s">
        <v>10</v>
      </c>
      <c r="E9" s="4">
        <v>600</v>
      </c>
      <c r="F9" s="4">
        <v>33</v>
      </c>
      <c r="G9" s="13">
        <v>23.6</v>
      </c>
      <c r="H9" s="16">
        <v>32.5</v>
      </c>
      <c r="I9" s="16">
        <v>31</v>
      </c>
      <c r="J9" s="8">
        <f t="shared" si="0"/>
        <v>29.033333333333331</v>
      </c>
      <c r="K9" s="16">
        <v>32.5</v>
      </c>
      <c r="L9" s="16">
        <v>38.4</v>
      </c>
      <c r="M9" s="16">
        <v>35.4</v>
      </c>
      <c r="N9" s="8">
        <f t="shared" si="1"/>
        <v>35.433333333333337</v>
      </c>
      <c r="O9" s="16">
        <v>13.3</v>
      </c>
      <c r="P9" s="16">
        <v>11.8</v>
      </c>
      <c r="Q9" s="16">
        <v>10.3</v>
      </c>
      <c r="R9" s="8">
        <f t="shared" si="2"/>
        <v>11.800000000000002</v>
      </c>
      <c r="S9" s="16">
        <v>20.7</v>
      </c>
      <c r="T9" s="16">
        <v>20.7</v>
      </c>
      <c r="U9" s="16">
        <v>22.1</v>
      </c>
      <c r="V9" s="8">
        <f t="shared" si="3"/>
        <v>21.166666666666668</v>
      </c>
      <c r="W9" s="4">
        <v>87</v>
      </c>
      <c r="X9" s="1">
        <f>(N9-J9)/N9</f>
        <v>0.18062088428974615</v>
      </c>
      <c r="Y9" s="1">
        <f>(V9-R9)/V9</f>
        <v>0.44251968503937</v>
      </c>
      <c r="Z9" s="1">
        <f>N9/V9</f>
        <v>1.6740157480314961</v>
      </c>
      <c r="AA9" s="1">
        <f>V9/N9</f>
        <v>0.59736594543744115</v>
      </c>
      <c r="AB9" s="1">
        <f>J9/R9</f>
        <v>2.4604519774011293</v>
      </c>
      <c r="AC9" s="1">
        <f>R9/J9</f>
        <v>0.40642939150401847</v>
      </c>
      <c r="AD9" s="1">
        <f>R9/W9</f>
        <v>0.13563218390804602</v>
      </c>
      <c r="AE9" s="1">
        <f>V9/W9</f>
        <v>0.24329501915708815</v>
      </c>
      <c r="AF9" s="1">
        <f>J9/W9</f>
        <v>0.33371647509578539</v>
      </c>
      <c r="AG9" s="1">
        <f>N9/W9</f>
        <v>0.4072796934865901</v>
      </c>
      <c r="AI9" s="11"/>
      <c r="AJ9" s="11"/>
    </row>
    <row r="10" spans="1:36" ht="15" customHeight="1" x14ac:dyDescent="0.2">
      <c r="A10" s="4">
        <v>9</v>
      </c>
      <c r="B10" s="4">
        <v>6</v>
      </c>
      <c r="C10" s="4" t="s">
        <v>5</v>
      </c>
      <c r="D10" s="4" t="s">
        <v>2</v>
      </c>
      <c r="E10" s="4">
        <v>500</v>
      </c>
      <c r="F10" s="4">
        <v>41</v>
      </c>
      <c r="G10" s="13">
        <v>27.5</v>
      </c>
      <c r="H10" s="16">
        <v>28.7</v>
      </c>
      <c r="I10" s="16">
        <v>26.4</v>
      </c>
      <c r="J10" s="8">
        <f t="shared" si="0"/>
        <v>27.533333333333331</v>
      </c>
      <c r="K10" s="16">
        <v>31</v>
      </c>
      <c r="L10" s="16">
        <v>32.1</v>
      </c>
      <c r="M10" s="16">
        <v>28.7</v>
      </c>
      <c r="N10" s="8">
        <f t="shared" si="1"/>
        <v>30.599999999999998</v>
      </c>
      <c r="O10" s="18">
        <v>10.3</v>
      </c>
      <c r="P10" s="16">
        <v>8</v>
      </c>
      <c r="Q10" s="16">
        <v>9.1999999999999993</v>
      </c>
      <c r="R10" s="8">
        <f t="shared" si="2"/>
        <v>9.1666666666666661</v>
      </c>
      <c r="S10" s="18">
        <v>13.8</v>
      </c>
      <c r="T10" s="16">
        <v>12.6</v>
      </c>
      <c r="U10" s="16">
        <v>16.100000000000001</v>
      </c>
      <c r="V10" s="8">
        <f t="shared" si="3"/>
        <v>14.166666666666666</v>
      </c>
      <c r="W10" s="4">
        <v>75.599999999999994</v>
      </c>
      <c r="X10" s="1">
        <f>(N10-J10)/N10</f>
        <v>0.10021786492374728</v>
      </c>
      <c r="Y10" s="1">
        <f>(V10-R10)/V10</f>
        <v>0.35294117647058826</v>
      </c>
      <c r="Z10" s="1">
        <f>N10/V10</f>
        <v>2.16</v>
      </c>
      <c r="AA10" s="1">
        <f>V10/N10</f>
        <v>0.46296296296296297</v>
      </c>
      <c r="AB10" s="1">
        <f>J10/R10</f>
        <v>3.0036363636363634</v>
      </c>
      <c r="AC10" s="1">
        <f>R10/J10</f>
        <v>0.33292978208232443</v>
      </c>
      <c r="AD10" s="1">
        <f>R10/W10</f>
        <v>0.12125220458553793</v>
      </c>
      <c r="AE10" s="1">
        <f>V10/W10</f>
        <v>0.18738977072310406</v>
      </c>
      <c r="AF10" s="1">
        <f>J10/W10</f>
        <v>0.36419753086419754</v>
      </c>
      <c r="AG10" s="1">
        <f>N10/W10</f>
        <v>0.40476190476190477</v>
      </c>
      <c r="AI10" s="11"/>
      <c r="AJ10" s="11"/>
    </row>
    <row r="11" spans="1:36" ht="15" customHeight="1" x14ac:dyDescent="0.2">
      <c r="A11" s="4">
        <v>10</v>
      </c>
      <c r="B11" s="4">
        <v>13</v>
      </c>
      <c r="C11" s="4" t="s">
        <v>5</v>
      </c>
      <c r="D11" s="4" t="s">
        <v>10</v>
      </c>
      <c r="E11" s="4">
        <v>480</v>
      </c>
      <c r="F11" s="4">
        <v>40</v>
      </c>
      <c r="G11" s="13">
        <v>18.399999999999999</v>
      </c>
      <c r="H11" s="16">
        <v>22.3</v>
      </c>
      <c r="I11" s="16">
        <v>19.7</v>
      </c>
      <c r="J11" s="8">
        <f t="shared" si="0"/>
        <v>20.133333333333336</v>
      </c>
      <c r="K11" s="16">
        <v>31.5</v>
      </c>
      <c r="L11" s="16">
        <v>19.7</v>
      </c>
      <c r="M11" s="16">
        <v>24.9</v>
      </c>
      <c r="N11" s="8">
        <f t="shared" si="1"/>
        <v>25.366666666666664</v>
      </c>
      <c r="O11" s="18">
        <v>13.1</v>
      </c>
      <c r="P11" s="16">
        <v>10.5</v>
      </c>
      <c r="Q11" s="16">
        <v>13.1</v>
      </c>
      <c r="R11" s="8">
        <f t="shared" si="2"/>
        <v>12.233333333333334</v>
      </c>
      <c r="S11" s="16">
        <v>15.7</v>
      </c>
      <c r="T11" s="16">
        <v>23.6</v>
      </c>
      <c r="U11" s="16">
        <v>21</v>
      </c>
      <c r="V11" s="8">
        <f t="shared" si="3"/>
        <v>20.099999999999998</v>
      </c>
      <c r="W11" s="4">
        <v>59.7</v>
      </c>
      <c r="X11" s="1">
        <f>(N11-J11)/N11</f>
        <v>0.20630749014454644</v>
      </c>
      <c r="Y11" s="1">
        <f>(V11-R11)/V11</f>
        <v>0.3913764510779435</v>
      </c>
      <c r="Z11" s="1">
        <f>N11/V11</f>
        <v>1.2620232172470978</v>
      </c>
      <c r="AA11" s="1">
        <f>V11/N11</f>
        <v>0.79237844940867286</v>
      </c>
      <c r="AB11" s="1">
        <f>J11/R11</f>
        <v>1.6457765667574933</v>
      </c>
      <c r="AC11" s="1">
        <f>R11/J11</f>
        <v>0.60761589403973504</v>
      </c>
      <c r="AD11" s="1">
        <f>R11/W11</f>
        <v>0.20491345616973758</v>
      </c>
      <c r="AE11" s="1">
        <f>V11/W11</f>
        <v>0.33668341708542709</v>
      </c>
      <c r="AF11" s="1">
        <f>J11/W11</f>
        <v>0.3372417643774428</v>
      </c>
      <c r="AG11" s="1">
        <f>N11/W11</f>
        <v>0.42490228922389717</v>
      </c>
      <c r="AI11" s="11"/>
      <c r="AJ11" s="11"/>
    </row>
    <row r="12" spans="1:36" ht="15" customHeight="1" x14ac:dyDescent="0.2">
      <c r="A12" s="4">
        <v>11</v>
      </c>
      <c r="B12" s="4">
        <v>20</v>
      </c>
      <c r="C12" s="4" t="s">
        <v>5</v>
      </c>
      <c r="D12" s="4" t="s">
        <v>10</v>
      </c>
      <c r="E12" s="4">
        <v>450</v>
      </c>
      <c r="F12" s="4">
        <v>36</v>
      </c>
      <c r="G12" s="13">
        <v>23.4</v>
      </c>
      <c r="H12" s="16">
        <v>22.4</v>
      </c>
      <c r="I12" s="16">
        <v>22.4</v>
      </c>
      <c r="J12" s="8">
        <f t="shared" si="0"/>
        <v>22.733333333333331</v>
      </c>
      <c r="K12" s="16">
        <v>26.6</v>
      </c>
      <c r="L12" s="16">
        <v>27.7</v>
      </c>
      <c r="M12" s="16">
        <v>27.7</v>
      </c>
      <c r="N12" s="8">
        <f t="shared" si="1"/>
        <v>27.333333333333332</v>
      </c>
      <c r="O12" s="16">
        <v>9.6</v>
      </c>
      <c r="P12" s="16">
        <v>11.7</v>
      </c>
      <c r="Q12" s="16">
        <v>13.9</v>
      </c>
      <c r="R12" s="8">
        <f t="shared" si="2"/>
        <v>11.733333333333333</v>
      </c>
      <c r="S12" s="16">
        <v>17.100000000000001</v>
      </c>
      <c r="T12" s="16">
        <v>17.100000000000001</v>
      </c>
      <c r="U12" s="16">
        <v>19.2</v>
      </c>
      <c r="V12" s="8">
        <f t="shared" si="3"/>
        <v>17.8</v>
      </c>
      <c r="W12" s="4">
        <v>63.3</v>
      </c>
      <c r="X12" s="1">
        <f>(N12-J12)/N12</f>
        <v>0.16829268292682933</v>
      </c>
      <c r="Y12" s="1">
        <f>(V12-R12)/V12</f>
        <v>0.34082397003745324</v>
      </c>
      <c r="Z12" s="1">
        <f>N12/V12</f>
        <v>1.5355805243445693</v>
      </c>
      <c r="AA12" s="1">
        <f>V12/N12</f>
        <v>0.65121951219512197</v>
      </c>
      <c r="AB12" s="1">
        <f>J12/R12</f>
        <v>1.9375</v>
      </c>
      <c r="AC12" s="1">
        <f>R12/J12</f>
        <v>0.5161290322580645</v>
      </c>
      <c r="AD12" s="1">
        <f>R12/W12</f>
        <v>0.18536071616640337</v>
      </c>
      <c r="AE12" s="1">
        <f>V12/W12</f>
        <v>0.28120063191153238</v>
      </c>
      <c r="AF12" s="1">
        <f>J12/W12</f>
        <v>0.35913638757240651</v>
      </c>
      <c r="AG12" s="1">
        <f>N12/W12</f>
        <v>0.43180621379673512</v>
      </c>
      <c r="AI12" s="11"/>
      <c r="AJ12" s="11"/>
    </row>
    <row r="13" spans="1:36" ht="15" customHeight="1" x14ac:dyDescent="0.2">
      <c r="A13" s="4">
        <v>12</v>
      </c>
      <c r="B13" s="4">
        <v>13</v>
      </c>
      <c r="C13" s="4" t="s">
        <v>5</v>
      </c>
      <c r="D13" s="4" t="s">
        <v>10</v>
      </c>
      <c r="E13" s="4">
        <v>500</v>
      </c>
      <c r="F13" s="4">
        <v>50</v>
      </c>
      <c r="G13" s="13">
        <v>23.6</v>
      </c>
      <c r="H13" s="16">
        <v>22.1</v>
      </c>
      <c r="I13" s="16">
        <v>23.6</v>
      </c>
      <c r="J13" s="8">
        <f t="shared" si="0"/>
        <v>23.100000000000005</v>
      </c>
      <c r="K13" s="16">
        <v>32.5</v>
      </c>
      <c r="L13" s="16">
        <v>33.9</v>
      </c>
      <c r="M13" s="16">
        <v>33.9</v>
      </c>
      <c r="N13" s="8">
        <f t="shared" si="1"/>
        <v>33.433333333333337</v>
      </c>
      <c r="O13" s="16">
        <v>8.9</v>
      </c>
      <c r="P13" s="16">
        <v>8.9</v>
      </c>
      <c r="Q13" s="16">
        <v>10.3</v>
      </c>
      <c r="R13" s="8">
        <f t="shared" si="2"/>
        <v>9.3666666666666671</v>
      </c>
      <c r="S13" s="16">
        <v>14.8</v>
      </c>
      <c r="T13" s="16">
        <v>14.8</v>
      </c>
      <c r="U13" s="16">
        <v>16.2</v>
      </c>
      <c r="V13" s="8">
        <f t="shared" si="3"/>
        <v>15.266666666666666</v>
      </c>
      <c r="W13" s="4">
        <v>66.599999999999994</v>
      </c>
      <c r="X13" s="1">
        <f>(N13-J13)/N13</f>
        <v>0.30907278165503482</v>
      </c>
      <c r="Y13" s="1">
        <f>(V13-R13)/V13</f>
        <v>0.38646288209606983</v>
      </c>
      <c r="Z13" s="1">
        <f>N13/V13</f>
        <v>2.1899563318777298</v>
      </c>
      <c r="AA13" s="1">
        <f>V13/N13</f>
        <v>0.45663010967098694</v>
      </c>
      <c r="AB13" s="1">
        <f>J13/R13</f>
        <v>2.4661921708185059</v>
      </c>
      <c r="AC13" s="1">
        <f>R13/J13</f>
        <v>0.40548340548340539</v>
      </c>
      <c r="AD13" s="1">
        <f>R13/W13</f>
        <v>0.14064064064064066</v>
      </c>
      <c r="AE13" s="1">
        <f>V13/W13</f>
        <v>0.22922922922922923</v>
      </c>
      <c r="AF13" s="1">
        <f>J13/W13</f>
        <v>0.34684684684684697</v>
      </c>
      <c r="AG13" s="1">
        <f>N13/W13</f>
        <v>0.50200200200200207</v>
      </c>
      <c r="AI13" s="11"/>
      <c r="AJ13" s="11"/>
    </row>
    <row r="14" spans="1:36" ht="15" customHeight="1" x14ac:dyDescent="0.2">
      <c r="A14" s="4">
        <v>13</v>
      </c>
      <c r="B14" s="4">
        <v>15</v>
      </c>
      <c r="C14" s="4" t="s">
        <v>5</v>
      </c>
      <c r="D14" s="4" t="s">
        <v>10</v>
      </c>
      <c r="E14" s="4">
        <v>480</v>
      </c>
      <c r="F14" s="4">
        <v>50</v>
      </c>
      <c r="G14" s="13">
        <v>21</v>
      </c>
      <c r="H14" s="16">
        <v>23.6</v>
      </c>
      <c r="I14" s="16">
        <v>26.6</v>
      </c>
      <c r="J14" s="8">
        <f t="shared" si="0"/>
        <v>23.733333333333334</v>
      </c>
      <c r="K14" s="16">
        <v>22.3</v>
      </c>
      <c r="L14" s="16">
        <v>24.9</v>
      </c>
      <c r="M14" s="16">
        <v>33.9</v>
      </c>
      <c r="N14" s="8">
        <f t="shared" si="1"/>
        <v>27.033333333333331</v>
      </c>
      <c r="O14" s="16">
        <v>9.1999999999999993</v>
      </c>
      <c r="P14" s="16">
        <v>10.5</v>
      </c>
      <c r="Q14" s="16">
        <v>13.3</v>
      </c>
      <c r="R14" s="8">
        <f t="shared" si="2"/>
        <v>11</v>
      </c>
      <c r="S14" s="16">
        <v>15.7</v>
      </c>
      <c r="T14" s="16">
        <v>15.7</v>
      </c>
      <c r="U14" s="16">
        <v>16.2</v>
      </c>
      <c r="V14" s="8">
        <f t="shared" si="3"/>
        <v>15.866666666666665</v>
      </c>
      <c r="W14" s="4">
        <v>71.8</v>
      </c>
      <c r="X14" s="1">
        <f>(N14-J14)/N14</f>
        <v>0.1220715166461158</v>
      </c>
      <c r="Y14" s="1">
        <f>(V14-R14)/V14</f>
        <v>0.30672268907563022</v>
      </c>
      <c r="Z14" s="1">
        <f>N14/V14</f>
        <v>1.703781512605042</v>
      </c>
      <c r="AA14" s="1">
        <f>V14/N14</f>
        <v>0.58692971639950675</v>
      </c>
      <c r="AB14" s="1">
        <f>J14/R14</f>
        <v>2.1575757575757577</v>
      </c>
      <c r="AC14" s="1">
        <f>R14/J14</f>
        <v>0.4634831460674157</v>
      </c>
      <c r="AD14" s="1">
        <f>R14/W14</f>
        <v>0.15320334261838442</v>
      </c>
      <c r="AE14" s="1">
        <f>V14/W14</f>
        <v>0.22098421541318478</v>
      </c>
      <c r="AF14" s="1">
        <f>J14/W14</f>
        <v>0.3305478180129991</v>
      </c>
      <c r="AG14" s="1">
        <f>N14/W14</f>
        <v>0.37650882079851439</v>
      </c>
      <c r="AI14" s="11"/>
      <c r="AJ14" s="11"/>
    </row>
    <row r="15" spans="1:36" ht="15" customHeight="1" x14ac:dyDescent="0.2">
      <c r="A15" s="4">
        <v>14</v>
      </c>
      <c r="B15" s="4">
        <v>4</v>
      </c>
      <c r="C15" s="4" t="s">
        <v>7</v>
      </c>
      <c r="D15" s="4" t="s">
        <v>9</v>
      </c>
      <c r="E15" s="4">
        <v>600</v>
      </c>
      <c r="F15" s="4">
        <v>50</v>
      </c>
      <c r="G15" s="13">
        <v>21</v>
      </c>
      <c r="H15" s="16">
        <v>24.9</v>
      </c>
      <c r="I15" s="16">
        <v>23.6</v>
      </c>
      <c r="J15" s="8">
        <f t="shared" si="0"/>
        <v>23.166666666666668</v>
      </c>
      <c r="K15" s="16">
        <v>28.9</v>
      </c>
      <c r="L15" s="16">
        <v>31.5</v>
      </c>
      <c r="M15" s="16">
        <v>32.799999999999997</v>
      </c>
      <c r="N15" s="8">
        <f t="shared" si="1"/>
        <v>31.066666666666663</v>
      </c>
      <c r="O15" s="16">
        <v>14.4</v>
      </c>
      <c r="P15" s="16">
        <v>13.1</v>
      </c>
      <c r="Q15" s="16">
        <v>15.7</v>
      </c>
      <c r="R15" s="8">
        <f t="shared" si="2"/>
        <v>14.4</v>
      </c>
      <c r="S15" s="16">
        <v>18.399999999999999</v>
      </c>
      <c r="T15" s="16">
        <v>23.6</v>
      </c>
      <c r="U15" s="16">
        <v>21</v>
      </c>
      <c r="V15" s="8">
        <f t="shared" si="3"/>
        <v>21</v>
      </c>
      <c r="W15" s="4">
        <v>68.900000000000006</v>
      </c>
      <c r="X15" s="1">
        <f>(N15-J15)/N15</f>
        <v>0.2542918454935621</v>
      </c>
      <c r="Y15" s="1">
        <f>(V15-R15)/V15</f>
        <v>0.31428571428571428</v>
      </c>
      <c r="Z15" s="1">
        <f>N15/V15</f>
        <v>1.4793650793650792</v>
      </c>
      <c r="AA15" s="1">
        <f>V15/N15</f>
        <v>0.67596566523605162</v>
      </c>
      <c r="AB15" s="1">
        <f>J15/R15</f>
        <v>1.6087962962962963</v>
      </c>
      <c r="AC15" s="1">
        <f>R15/J15</f>
        <v>0.62158273381294959</v>
      </c>
      <c r="AD15" s="1">
        <f>R15/W15</f>
        <v>0.20899854862119011</v>
      </c>
      <c r="AE15" s="1">
        <f>V15/W15</f>
        <v>0.30478955007256892</v>
      </c>
      <c r="AF15" s="1">
        <f>J15/W15</f>
        <v>0.33623609095307205</v>
      </c>
      <c r="AG15" s="1">
        <f>N15/W15</f>
        <v>0.45089501693275269</v>
      </c>
      <c r="AI15" s="11"/>
      <c r="AJ15" s="11"/>
    </row>
    <row r="16" spans="1:36" ht="15" customHeight="1" x14ac:dyDescent="0.2">
      <c r="A16" s="4">
        <v>15</v>
      </c>
      <c r="B16" s="4">
        <v>11</v>
      </c>
      <c r="C16" s="4" t="s">
        <v>20</v>
      </c>
      <c r="D16" s="4" t="s">
        <v>2</v>
      </c>
      <c r="E16" s="4">
        <v>300</v>
      </c>
      <c r="F16" s="4">
        <v>40</v>
      </c>
      <c r="G16" s="13">
        <v>26.6</v>
      </c>
      <c r="H16" s="16">
        <v>25.6</v>
      </c>
      <c r="I16" s="16">
        <v>18.100000000000001</v>
      </c>
      <c r="J16" s="8">
        <f t="shared" si="0"/>
        <v>23.433333333333337</v>
      </c>
      <c r="K16" s="16">
        <v>29.8</v>
      </c>
      <c r="L16" s="16">
        <v>30.9</v>
      </c>
      <c r="M16" s="16">
        <v>23.4</v>
      </c>
      <c r="N16" s="8">
        <f t="shared" si="1"/>
        <v>28.033333333333331</v>
      </c>
      <c r="O16" s="16">
        <v>9.6</v>
      </c>
      <c r="P16" s="16">
        <v>6.4</v>
      </c>
      <c r="Q16" s="16">
        <v>8.5</v>
      </c>
      <c r="R16" s="8">
        <f t="shared" si="2"/>
        <v>8.1666666666666661</v>
      </c>
      <c r="S16" s="16">
        <v>17.100000000000001</v>
      </c>
      <c r="T16" s="16">
        <v>12.8</v>
      </c>
      <c r="U16" s="16">
        <v>13.9</v>
      </c>
      <c r="V16" s="8">
        <f t="shared" si="3"/>
        <v>14.600000000000001</v>
      </c>
      <c r="W16" s="4">
        <v>61</v>
      </c>
      <c r="X16" s="1">
        <f>(N16-J16)/N16</f>
        <v>0.16409036860879886</v>
      </c>
      <c r="Y16" s="1">
        <f>(V16-R16)/V16</f>
        <v>0.44063926940639281</v>
      </c>
      <c r="Z16" s="1">
        <f>N16/V16</f>
        <v>1.920091324200913</v>
      </c>
      <c r="AA16" s="1">
        <f>V16/N16</f>
        <v>0.52080856123662311</v>
      </c>
      <c r="AB16" s="1">
        <f>J16/R16</f>
        <v>2.8693877551020415</v>
      </c>
      <c r="AC16" s="1">
        <f>R16/J16</f>
        <v>0.34850640113797998</v>
      </c>
      <c r="AD16" s="1">
        <f>R16/W16</f>
        <v>0.13387978142076501</v>
      </c>
      <c r="AE16" s="1">
        <f>V16/W16</f>
        <v>0.23934426229508199</v>
      </c>
      <c r="AF16" s="1">
        <f>J16/W16</f>
        <v>0.38415300546448095</v>
      </c>
      <c r="AG16" s="1">
        <f>N16/W16</f>
        <v>0.45956284153005461</v>
      </c>
      <c r="AI16" s="11"/>
      <c r="AJ16" s="11"/>
    </row>
    <row r="17" spans="1:36" ht="15" customHeight="1" x14ac:dyDescent="0.2">
      <c r="A17" s="4">
        <v>16</v>
      </c>
      <c r="B17" s="4">
        <v>8</v>
      </c>
      <c r="C17" s="4" t="s">
        <v>6</v>
      </c>
      <c r="D17" s="4" t="s">
        <v>10</v>
      </c>
      <c r="E17" s="4">
        <v>670</v>
      </c>
      <c r="F17" s="4">
        <v>55</v>
      </c>
      <c r="G17" s="13">
        <v>28.9</v>
      </c>
      <c r="H17" s="16">
        <v>23.6</v>
      </c>
      <c r="I17" s="16">
        <v>28</v>
      </c>
      <c r="J17" s="8">
        <f t="shared" si="0"/>
        <v>26.833333333333332</v>
      </c>
      <c r="K17" s="16">
        <v>32.799999999999997</v>
      </c>
      <c r="L17" s="16">
        <v>31</v>
      </c>
      <c r="M17" s="16">
        <v>31</v>
      </c>
      <c r="N17" s="8">
        <f t="shared" si="1"/>
        <v>31.599999999999998</v>
      </c>
      <c r="O17" s="18">
        <v>14.4</v>
      </c>
      <c r="P17" s="16">
        <v>14</v>
      </c>
      <c r="Q17" s="16">
        <v>15</v>
      </c>
      <c r="R17" s="8">
        <f t="shared" si="2"/>
        <v>14.466666666666667</v>
      </c>
      <c r="S17" s="16">
        <v>26.9</v>
      </c>
      <c r="T17" s="16">
        <v>27.9</v>
      </c>
      <c r="U17" s="18">
        <v>26.5</v>
      </c>
      <c r="V17" s="8">
        <f t="shared" si="3"/>
        <v>27.099999999999998</v>
      </c>
      <c r="W17" s="4">
        <v>73</v>
      </c>
      <c r="X17" s="1">
        <f>(N17-J17)/N17</f>
        <v>0.15084388185654007</v>
      </c>
      <c r="Y17" s="1">
        <f>(V17-R17)/V17</f>
        <v>0.46617466174661742</v>
      </c>
      <c r="Z17" s="1">
        <f>N17/V17</f>
        <v>1.1660516605166051</v>
      </c>
      <c r="AA17" s="1">
        <f>V17/N17</f>
        <v>0.85759493670886078</v>
      </c>
      <c r="AB17" s="1">
        <f>J17/R17</f>
        <v>1.8548387096774193</v>
      </c>
      <c r="AC17" s="1">
        <f>R17/J17</f>
        <v>0.53913043478260869</v>
      </c>
      <c r="AD17" s="1">
        <f>R17/W17</f>
        <v>0.19817351598173516</v>
      </c>
      <c r="AE17" s="1">
        <f>V17/W17</f>
        <v>0.37123287671232874</v>
      </c>
      <c r="AF17" s="1">
        <f>J17/W17</f>
        <v>0.36757990867579909</v>
      </c>
      <c r="AG17" s="1">
        <f>N17/W17</f>
        <v>0.43287671232876712</v>
      </c>
      <c r="AI17" s="11"/>
      <c r="AJ17" s="11"/>
    </row>
    <row r="18" spans="1:36" ht="15" customHeight="1" x14ac:dyDescent="0.2">
      <c r="A18" s="4">
        <v>17</v>
      </c>
      <c r="B18" s="4">
        <v>7</v>
      </c>
      <c r="C18" s="4" t="s">
        <v>8</v>
      </c>
      <c r="D18" s="4" t="s">
        <v>2</v>
      </c>
      <c r="E18" s="4">
        <v>350</v>
      </c>
      <c r="F18" s="4">
        <v>42</v>
      </c>
      <c r="G18" s="13">
        <v>21.8</v>
      </c>
      <c r="H18" s="16">
        <v>24.1</v>
      </c>
      <c r="I18" s="16">
        <v>27.5</v>
      </c>
      <c r="J18" s="8">
        <f t="shared" si="0"/>
        <v>24.466666666666669</v>
      </c>
      <c r="K18" s="16">
        <v>31</v>
      </c>
      <c r="L18" s="16">
        <v>28.7</v>
      </c>
      <c r="M18" s="16">
        <v>29.8</v>
      </c>
      <c r="N18" s="8">
        <f t="shared" si="1"/>
        <v>29.833333333333332</v>
      </c>
      <c r="O18" s="16">
        <v>13.8</v>
      </c>
      <c r="P18" s="16">
        <v>17.2</v>
      </c>
      <c r="Q18" s="16">
        <v>12.6</v>
      </c>
      <c r="R18" s="8">
        <f t="shared" si="2"/>
        <v>14.533333333333333</v>
      </c>
      <c r="S18" s="16">
        <v>21.8</v>
      </c>
      <c r="T18" s="16">
        <v>23</v>
      </c>
      <c r="U18" s="18">
        <v>17.2</v>
      </c>
      <c r="V18" s="8">
        <f t="shared" si="3"/>
        <v>20.666666666666668</v>
      </c>
      <c r="W18" s="4">
        <v>55.3</v>
      </c>
      <c r="X18" s="1">
        <f>(N18-J18)/N18</f>
        <v>0.17988826815642447</v>
      </c>
      <c r="Y18" s="1">
        <f>(V18-R18)/V18</f>
        <v>0.29677419354838713</v>
      </c>
      <c r="Z18" s="1">
        <f>N18/V18</f>
        <v>1.443548387096774</v>
      </c>
      <c r="AA18" s="1">
        <f>V18/N18</f>
        <v>0.69273743016759781</v>
      </c>
      <c r="AB18" s="1">
        <f>J18/R18</f>
        <v>1.6834862385321103</v>
      </c>
      <c r="AC18" s="1">
        <f>R18/J18</f>
        <v>0.59400544959128065</v>
      </c>
      <c r="AD18" s="1">
        <f>R18/W18</f>
        <v>0.26280892103676917</v>
      </c>
      <c r="AE18" s="1">
        <f>V18/W18</f>
        <v>0.37371910789632312</v>
      </c>
      <c r="AF18" s="1">
        <f>J18/W18</f>
        <v>0.44243520192887287</v>
      </c>
      <c r="AG18" s="1">
        <f>N18/W18</f>
        <v>0.5394816154309825</v>
      </c>
      <c r="AI18" s="11"/>
      <c r="AJ18" s="11"/>
    </row>
    <row r="19" spans="1:36" ht="15" customHeight="1" x14ac:dyDescent="0.2">
      <c r="A19" s="4">
        <v>18</v>
      </c>
      <c r="B19" s="4">
        <v>27</v>
      </c>
      <c r="C19" s="4" t="s">
        <v>7</v>
      </c>
      <c r="D19" s="4" t="s">
        <v>10</v>
      </c>
      <c r="E19" s="4">
        <v>650</v>
      </c>
      <c r="F19" s="4">
        <v>46</v>
      </c>
      <c r="G19" s="13">
        <v>23.6</v>
      </c>
      <c r="H19" s="16">
        <v>23.6</v>
      </c>
      <c r="I19" s="16">
        <v>27.5</v>
      </c>
      <c r="J19" s="8">
        <f t="shared" si="0"/>
        <v>24.900000000000002</v>
      </c>
      <c r="K19" s="16">
        <v>30.2</v>
      </c>
      <c r="L19" s="16">
        <v>28.9</v>
      </c>
      <c r="M19" s="16">
        <v>34.1</v>
      </c>
      <c r="N19" s="8">
        <f t="shared" si="1"/>
        <v>31.066666666666663</v>
      </c>
      <c r="O19" s="16">
        <v>17.100000000000001</v>
      </c>
      <c r="P19" s="16">
        <v>14.4</v>
      </c>
      <c r="Q19" s="16">
        <v>18.399999999999999</v>
      </c>
      <c r="R19" s="8">
        <f t="shared" si="2"/>
        <v>16.633333333333333</v>
      </c>
      <c r="S19" s="16">
        <v>26.2</v>
      </c>
      <c r="T19" s="16">
        <v>21</v>
      </c>
      <c r="U19" s="16">
        <v>26.2</v>
      </c>
      <c r="V19" s="8">
        <f t="shared" si="3"/>
        <v>24.466666666666669</v>
      </c>
      <c r="W19" s="4">
        <v>83.5</v>
      </c>
      <c r="X19" s="1">
        <f>(N19-J19)/N19</f>
        <v>0.19849785407725304</v>
      </c>
      <c r="Y19" s="1">
        <f>(V19-R19)/V19</f>
        <v>0.32016348773841968</v>
      </c>
      <c r="Z19" s="1">
        <f>N19/V19</f>
        <v>1.2697547683923702</v>
      </c>
      <c r="AA19" s="1">
        <f>V19/N19</f>
        <v>0.78755364806866968</v>
      </c>
      <c r="AB19" s="1">
        <f>J19/R19</f>
        <v>1.4969939879759522</v>
      </c>
      <c r="AC19" s="1">
        <f>R19/J19</f>
        <v>0.66800535475234257</v>
      </c>
      <c r="AD19" s="1">
        <f>R19/W19</f>
        <v>0.19920159680638722</v>
      </c>
      <c r="AE19" s="1">
        <f>V19/W19</f>
        <v>0.29301397205588825</v>
      </c>
      <c r="AF19" s="1">
        <f>J19/W19</f>
        <v>0.29820359281437131</v>
      </c>
      <c r="AG19" s="1">
        <f>N19/W19</f>
        <v>0.37205588822355284</v>
      </c>
      <c r="AI19" s="11"/>
      <c r="AJ19" s="11"/>
    </row>
    <row r="20" spans="1:36" ht="15" customHeight="1" x14ac:dyDescent="0.2">
      <c r="A20" s="4">
        <v>19</v>
      </c>
      <c r="B20" s="4">
        <v>7</v>
      </c>
      <c r="C20" s="4" t="s">
        <v>8</v>
      </c>
      <c r="D20" s="4" t="s">
        <v>10</v>
      </c>
      <c r="E20" s="4">
        <v>350</v>
      </c>
      <c r="F20" s="4">
        <v>48</v>
      </c>
      <c r="G20" s="13">
        <v>20.7</v>
      </c>
      <c r="H20" s="16">
        <v>21.8</v>
      </c>
      <c r="I20" s="16">
        <v>19.5</v>
      </c>
      <c r="J20" s="8">
        <f t="shared" si="0"/>
        <v>20.666666666666668</v>
      </c>
      <c r="K20" s="16">
        <v>26.4</v>
      </c>
      <c r="L20" s="16">
        <v>29.8</v>
      </c>
      <c r="M20" s="16">
        <v>27.5</v>
      </c>
      <c r="N20" s="8">
        <f t="shared" si="1"/>
        <v>27.900000000000002</v>
      </c>
      <c r="O20" s="16">
        <v>8</v>
      </c>
      <c r="P20" s="16">
        <v>8</v>
      </c>
      <c r="Q20" s="16">
        <v>11.5</v>
      </c>
      <c r="R20" s="8">
        <f t="shared" si="2"/>
        <v>9.1666666666666661</v>
      </c>
      <c r="S20" s="16">
        <v>19.5</v>
      </c>
      <c r="T20" s="16">
        <v>17.2</v>
      </c>
      <c r="U20" s="16">
        <v>17.2</v>
      </c>
      <c r="V20" s="8">
        <f t="shared" si="3"/>
        <v>17.966666666666669</v>
      </c>
      <c r="W20" s="4">
        <v>58.2</v>
      </c>
      <c r="X20" s="1">
        <f>(N20-J20)/N20</f>
        <v>0.2592592592592593</v>
      </c>
      <c r="Y20" s="1">
        <f>(V20-R20)/V20</f>
        <v>0.48979591836734704</v>
      </c>
      <c r="Z20" s="1">
        <f>N20/V20</f>
        <v>1.5528756957328385</v>
      </c>
      <c r="AA20" s="1">
        <f>V20/N20</f>
        <v>0.64396654719235369</v>
      </c>
      <c r="AB20" s="1">
        <f>J20/R20</f>
        <v>2.2545454545454549</v>
      </c>
      <c r="AC20" s="1">
        <f>R20/J20</f>
        <v>0.44354838709677413</v>
      </c>
      <c r="AD20" s="1">
        <f>R20/W20</f>
        <v>0.15750286368843069</v>
      </c>
      <c r="AE20" s="1">
        <f>V20/W20</f>
        <v>0.30870561282932418</v>
      </c>
      <c r="AF20" s="1">
        <f>J20/W20</f>
        <v>0.35509736540664377</v>
      </c>
      <c r="AG20" s="1">
        <f>N20/W20</f>
        <v>0.47938144329896909</v>
      </c>
      <c r="AI20" s="11"/>
      <c r="AJ20" s="11"/>
    </row>
    <row r="21" spans="1:36" ht="15" customHeight="1" x14ac:dyDescent="0.2">
      <c r="A21" s="4">
        <v>20</v>
      </c>
      <c r="B21" s="4">
        <v>16</v>
      </c>
      <c r="C21" s="4" t="s">
        <v>7</v>
      </c>
      <c r="D21" s="4" t="s">
        <v>10</v>
      </c>
      <c r="E21" s="4">
        <v>520</v>
      </c>
      <c r="F21" s="4">
        <v>40</v>
      </c>
      <c r="G21" s="13">
        <v>19.7</v>
      </c>
      <c r="H21" s="16">
        <v>25.1</v>
      </c>
      <c r="I21" s="16">
        <v>19.2</v>
      </c>
      <c r="J21" s="8">
        <f t="shared" si="0"/>
        <v>21.333333333333332</v>
      </c>
      <c r="K21" s="16">
        <v>30.2</v>
      </c>
      <c r="L21" s="16">
        <v>31</v>
      </c>
      <c r="M21" s="16">
        <v>25.1</v>
      </c>
      <c r="N21" s="8">
        <f t="shared" si="1"/>
        <v>28.766666666666669</v>
      </c>
      <c r="O21" s="16">
        <v>13.1</v>
      </c>
      <c r="P21" s="16">
        <v>10.3</v>
      </c>
      <c r="Q21" s="18">
        <v>14.8</v>
      </c>
      <c r="R21" s="8">
        <f t="shared" si="2"/>
        <v>12.733333333333334</v>
      </c>
      <c r="S21" s="18">
        <v>17.100000000000001</v>
      </c>
      <c r="T21" s="16">
        <v>14.8</v>
      </c>
      <c r="U21" s="16">
        <v>19.2</v>
      </c>
      <c r="V21" s="8">
        <f t="shared" si="3"/>
        <v>17.033333333333335</v>
      </c>
      <c r="W21" s="4">
        <v>78.5</v>
      </c>
      <c r="X21" s="1">
        <f>(N21-J21)/N21</f>
        <v>0.25840092699884137</v>
      </c>
      <c r="Y21" s="1">
        <f>(V21-R21)/V21</f>
        <v>0.25244618395303331</v>
      </c>
      <c r="Z21" s="1">
        <f>N21/V21</f>
        <v>1.6888454011741683</v>
      </c>
      <c r="AA21" s="1">
        <f>V21/N21</f>
        <v>0.59212050984936271</v>
      </c>
      <c r="AB21" s="1">
        <f>J21/R21</f>
        <v>1.6753926701570678</v>
      </c>
      <c r="AC21" s="1">
        <f>R21/J21</f>
        <v>0.59687500000000004</v>
      </c>
      <c r="AD21" s="1">
        <f>R21/W21</f>
        <v>0.16220806794055204</v>
      </c>
      <c r="AE21" s="1">
        <f>V21/W21</f>
        <v>0.21698513800424629</v>
      </c>
      <c r="AF21" s="1">
        <f>J21/W21</f>
        <v>0.27176220806794055</v>
      </c>
      <c r="AG21" s="1">
        <f>N21/W21</f>
        <v>0.36645435244161362</v>
      </c>
      <c r="AI21" s="11"/>
      <c r="AJ21" s="11"/>
    </row>
    <row r="22" spans="1:36" ht="15" customHeight="1" x14ac:dyDescent="0.2">
      <c r="A22" s="4">
        <v>21</v>
      </c>
      <c r="B22" s="4">
        <v>16</v>
      </c>
      <c r="C22" s="4" t="s">
        <v>7</v>
      </c>
      <c r="D22" s="4" t="s">
        <v>2</v>
      </c>
      <c r="E22" s="4">
        <v>550</v>
      </c>
      <c r="F22" s="4">
        <v>32</v>
      </c>
      <c r="G22" s="13">
        <v>29.5</v>
      </c>
      <c r="H22" s="16">
        <v>29.5</v>
      </c>
      <c r="I22" s="16">
        <v>23.6</v>
      </c>
      <c r="J22" s="8">
        <f t="shared" si="0"/>
        <v>27.533333333333331</v>
      </c>
      <c r="K22" s="16">
        <v>36.9</v>
      </c>
      <c r="L22" s="16">
        <v>38.4</v>
      </c>
      <c r="M22" s="16">
        <v>38.4</v>
      </c>
      <c r="N22" s="8">
        <f t="shared" si="1"/>
        <v>37.9</v>
      </c>
      <c r="O22" s="16">
        <v>14.8</v>
      </c>
      <c r="P22" s="16">
        <v>14.8</v>
      </c>
      <c r="Q22" s="16">
        <v>11.8</v>
      </c>
      <c r="R22" s="8">
        <f t="shared" si="2"/>
        <v>13.800000000000002</v>
      </c>
      <c r="S22" s="16">
        <v>17.7</v>
      </c>
      <c r="T22" s="16">
        <v>20.7</v>
      </c>
      <c r="U22" s="16">
        <v>19.2</v>
      </c>
      <c r="V22" s="8">
        <f t="shared" si="3"/>
        <v>19.2</v>
      </c>
      <c r="W22" s="4">
        <v>73.5</v>
      </c>
      <c r="X22" s="1">
        <f>(N22-J22)/N22</f>
        <v>0.27352682497801234</v>
      </c>
      <c r="Y22" s="1">
        <f>(V22-R22)/V22</f>
        <v>0.28124999999999983</v>
      </c>
      <c r="Z22" s="1">
        <f>N22/V22</f>
        <v>1.9739583333333333</v>
      </c>
      <c r="AA22" s="1">
        <f>V22/N22</f>
        <v>0.50659630606860162</v>
      </c>
      <c r="AB22" s="1">
        <f>J22/R22</f>
        <v>1.9951690821256034</v>
      </c>
      <c r="AC22" s="1">
        <f>R22/J22</f>
        <v>0.50121065375302676</v>
      </c>
      <c r="AD22" s="1">
        <f>R22/W22</f>
        <v>0.18775510204081636</v>
      </c>
      <c r="AE22" s="1">
        <f>V22/W22</f>
        <v>0.26122448979591834</v>
      </c>
      <c r="AF22" s="1">
        <f>J22/W22</f>
        <v>0.3746031746031746</v>
      </c>
      <c r="AG22" s="1">
        <f>N22/W22</f>
        <v>0.51564625850340129</v>
      </c>
      <c r="AI22" s="11"/>
      <c r="AJ22" s="11"/>
    </row>
    <row r="23" spans="1:36" ht="15" customHeight="1" x14ac:dyDescent="0.2">
      <c r="A23" s="4">
        <v>22</v>
      </c>
      <c r="B23" s="4">
        <v>15</v>
      </c>
      <c r="C23" s="4" t="s">
        <v>7</v>
      </c>
      <c r="D23" s="4" t="s">
        <v>10</v>
      </c>
      <c r="E23" s="4">
        <v>560</v>
      </c>
      <c r="F23" s="4">
        <v>28</v>
      </c>
      <c r="G23" s="13">
        <v>19.7</v>
      </c>
      <c r="H23" s="16">
        <v>23.6</v>
      </c>
      <c r="I23" s="16">
        <v>24.9</v>
      </c>
      <c r="J23" s="8">
        <f t="shared" si="0"/>
        <v>22.733333333333331</v>
      </c>
      <c r="K23" s="16">
        <v>24.9</v>
      </c>
      <c r="L23" s="16">
        <v>27.5</v>
      </c>
      <c r="M23" s="16">
        <v>32.799999999999997</v>
      </c>
      <c r="N23" s="8">
        <f t="shared" si="1"/>
        <v>28.399999999999995</v>
      </c>
      <c r="O23" s="16">
        <v>11.8</v>
      </c>
      <c r="P23" s="16">
        <v>14.4</v>
      </c>
      <c r="Q23" s="16">
        <v>10.5</v>
      </c>
      <c r="R23" s="8">
        <f t="shared" si="2"/>
        <v>12.233333333333334</v>
      </c>
      <c r="S23" s="16">
        <v>17.100000000000001</v>
      </c>
      <c r="T23" s="16">
        <v>19.7</v>
      </c>
      <c r="U23" s="16">
        <v>18.399999999999999</v>
      </c>
      <c r="V23" s="8">
        <f t="shared" si="3"/>
        <v>18.399999999999999</v>
      </c>
      <c r="W23" s="4">
        <v>67.099999999999994</v>
      </c>
      <c r="X23" s="1">
        <f>(N23-J23)/N23</f>
        <v>0.19953051643192482</v>
      </c>
      <c r="Y23" s="1">
        <f>(V23-R23)/V23</f>
        <v>0.33514492753623176</v>
      </c>
      <c r="Z23" s="1">
        <f>N23/V23</f>
        <v>1.543478260869565</v>
      </c>
      <c r="AA23" s="1">
        <f>V23/N23</f>
        <v>0.647887323943662</v>
      </c>
      <c r="AB23" s="1">
        <f>J23/R23</f>
        <v>1.858310626702997</v>
      </c>
      <c r="AC23" s="1">
        <f>R23/J23</f>
        <v>0.5381231671554253</v>
      </c>
      <c r="AD23" s="1">
        <f>R23/W23</f>
        <v>0.18231495280675611</v>
      </c>
      <c r="AE23" s="1">
        <f>V23/W23</f>
        <v>0.27421758569299554</v>
      </c>
      <c r="AF23" s="1">
        <f>J23/W23</f>
        <v>0.33879781420765026</v>
      </c>
      <c r="AG23" s="1">
        <f>N23/W23</f>
        <v>0.42324888226527568</v>
      </c>
      <c r="AI23" s="11"/>
      <c r="AJ23" s="11"/>
    </row>
    <row r="24" spans="1:36" ht="15" customHeight="1" x14ac:dyDescent="0.2">
      <c r="A24" s="4">
        <v>23</v>
      </c>
      <c r="B24" s="4">
        <v>9</v>
      </c>
      <c r="C24" s="4" t="s">
        <v>7</v>
      </c>
      <c r="D24" s="4" t="s">
        <v>10</v>
      </c>
      <c r="E24" s="4">
        <v>600</v>
      </c>
      <c r="F24" s="4">
        <v>36</v>
      </c>
      <c r="G24" s="13">
        <v>32.700000000000003</v>
      </c>
      <c r="H24" s="16">
        <v>31.2</v>
      </c>
      <c r="I24" s="16">
        <v>37.4</v>
      </c>
      <c r="J24" s="8">
        <f t="shared" si="0"/>
        <v>33.766666666666673</v>
      </c>
      <c r="K24" s="16">
        <v>37.4</v>
      </c>
      <c r="L24" s="16">
        <v>35.799999999999997</v>
      </c>
      <c r="M24" s="16">
        <v>42.1</v>
      </c>
      <c r="N24" s="8">
        <f t="shared" si="1"/>
        <v>38.43333333333333</v>
      </c>
      <c r="O24" s="16">
        <v>14</v>
      </c>
      <c r="P24" s="16">
        <v>17.100000000000001</v>
      </c>
      <c r="Q24" s="16">
        <v>14</v>
      </c>
      <c r="R24" s="8">
        <f t="shared" si="2"/>
        <v>15.033333333333333</v>
      </c>
      <c r="S24" s="16">
        <v>21.8</v>
      </c>
      <c r="T24" s="16">
        <v>20.2</v>
      </c>
      <c r="U24" s="16">
        <v>18.7</v>
      </c>
      <c r="V24" s="8">
        <f t="shared" si="3"/>
        <v>20.233333333333334</v>
      </c>
      <c r="W24" s="4">
        <v>67.5</v>
      </c>
      <c r="X24" s="1">
        <f>(N24-J24)/N24</f>
        <v>0.12142237640936664</v>
      </c>
      <c r="Y24" s="1">
        <f>(V24-R24)/V24</f>
        <v>0.25700164744645804</v>
      </c>
      <c r="Z24" s="1">
        <f>N24/V24</f>
        <v>1.8995057660626027</v>
      </c>
      <c r="AA24" s="1">
        <f>V24/N24</f>
        <v>0.52645273200346931</v>
      </c>
      <c r="AB24" s="1">
        <f>J24/R24</f>
        <v>2.2461197339246124</v>
      </c>
      <c r="AC24" s="1">
        <f>R24/J24</f>
        <v>0.4452122408687067</v>
      </c>
      <c r="AD24" s="1">
        <f>R24/W24</f>
        <v>0.22271604938271605</v>
      </c>
      <c r="AE24" s="1">
        <f>V24/W24</f>
        <v>0.29975308641975312</v>
      </c>
      <c r="AF24" s="1">
        <f>J24/W24</f>
        <v>0.50024691358024698</v>
      </c>
      <c r="AG24" s="1">
        <f>N24/W24</f>
        <v>0.56938271604938262</v>
      </c>
      <c r="AI24" s="11"/>
      <c r="AJ24" s="11"/>
    </row>
    <row r="25" spans="1:36" ht="15" customHeight="1" x14ac:dyDescent="0.2">
      <c r="A25" s="4">
        <v>24</v>
      </c>
      <c r="B25" s="4">
        <v>18</v>
      </c>
      <c r="C25" s="4" t="s">
        <v>7</v>
      </c>
      <c r="D25" s="4" t="s">
        <v>10</v>
      </c>
      <c r="E25" s="4">
        <v>580</v>
      </c>
      <c r="F25" s="4">
        <v>42</v>
      </c>
      <c r="G25" s="13">
        <v>25.1</v>
      </c>
      <c r="H25" s="16">
        <v>29.5</v>
      </c>
      <c r="I25" s="16">
        <v>23.6</v>
      </c>
      <c r="J25" s="8">
        <f t="shared" si="0"/>
        <v>26.066666666666666</v>
      </c>
      <c r="K25" s="16">
        <v>36.9</v>
      </c>
      <c r="L25" s="16">
        <v>35.4</v>
      </c>
      <c r="M25" s="16">
        <v>36.9</v>
      </c>
      <c r="N25" s="8">
        <f t="shared" si="1"/>
        <v>36.4</v>
      </c>
      <c r="O25" s="16">
        <v>8.9</v>
      </c>
      <c r="P25" s="16">
        <v>10.3</v>
      </c>
      <c r="Q25" s="16">
        <v>11.8</v>
      </c>
      <c r="R25" s="8">
        <f t="shared" si="2"/>
        <v>10.333333333333334</v>
      </c>
      <c r="S25" s="16">
        <v>16.2</v>
      </c>
      <c r="T25" s="16">
        <v>19.2</v>
      </c>
      <c r="U25" s="16">
        <v>17.7</v>
      </c>
      <c r="V25" s="8">
        <f t="shared" si="3"/>
        <v>17.7</v>
      </c>
      <c r="W25" s="4">
        <v>76.599999999999994</v>
      </c>
      <c r="X25" s="1">
        <f>(N25-J25)/N25</f>
        <v>0.28388278388278387</v>
      </c>
      <c r="Y25" s="1">
        <f>(V25-R25)/V25</f>
        <v>0.41619585687382293</v>
      </c>
      <c r="Z25" s="1">
        <f>N25/V25</f>
        <v>2.0564971751412431</v>
      </c>
      <c r="AA25" s="1">
        <f>V25/N25</f>
        <v>0.48626373626373626</v>
      </c>
      <c r="AB25" s="1">
        <f>J25/R25</f>
        <v>2.5225806451612902</v>
      </c>
      <c r="AC25" s="1">
        <f>R25/J25</f>
        <v>0.3964194373401535</v>
      </c>
      <c r="AD25" s="1">
        <f>R25/W25</f>
        <v>0.1348999129677981</v>
      </c>
      <c r="AE25" s="1">
        <f>V25/W25</f>
        <v>0.23107049608355093</v>
      </c>
      <c r="AF25" s="1">
        <f>J25/W25</f>
        <v>0.34029590948651001</v>
      </c>
      <c r="AG25" s="1">
        <f>N25/W25</f>
        <v>0.47519582245430814</v>
      </c>
      <c r="AI25" s="11"/>
      <c r="AJ25" s="11"/>
    </row>
    <row r="26" spans="1:36" ht="15" customHeight="1" x14ac:dyDescent="0.2">
      <c r="A26" s="4">
        <v>25</v>
      </c>
      <c r="B26" s="4">
        <v>11</v>
      </c>
      <c r="C26" s="4" t="s">
        <v>7</v>
      </c>
      <c r="D26" s="4" t="s">
        <v>10</v>
      </c>
      <c r="E26" s="4">
        <v>500</v>
      </c>
      <c r="F26" s="4">
        <v>38</v>
      </c>
      <c r="G26" s="13">
        <v>19.7</v>
      </c>
      <c r="H26" s="16">
        <v>21</v>
      </c>
      <c r="I26" s="16">
        <v>24.9</v>
      </c>
      <c r="J26" s="8">
        <f t="shared" si="0"/>
        <v>21.866666666666664</v>
      </c>
      <c r="K26" s="16">
        <v>26.2</v>
      </c>
      <c r="L26" s="16">
        <v>30.2</v>
      </c>
      <c r="M26" s="16">
        <v>28.9</v>
      </c>
      <c r="N26" s="8">
        <f t="shared" si="1"/>
        <v>28.433333333333334</v>
      </c>
      <c r="O26" s="16">
        <v>13.1</v>
      </c>
      <c r="P26" s="16">
        <v>13.1</v>
      </c>
      <c r="Q26" s="16">
        <v>11.8</v>
      </c>
      <c r="R26" s="8">
        <f t="shared" si="2"/>
        <v>12.666666666666666</v>
      </c>
      <c r="S26" s="16">
        <v>26.2</v>
      </c>
      <c r="T26" s="16">
        <v>23.6</v>
      </c>
      <c r="U26" s="16">
        <v>22.3</v>
      </c>
      <c r="V26" s="8">
        <f t="shared" si="3"/>
        <v>24.033333333333331</v>
      </c>
      <c r="W26" s="4">
        <v>74</v>
      </c>
      <c r="X26" s="1">
        <f>(N26-J26)/N26</f>
        <v>0.23094958968347021</v>
      </c>
      <c r="Y26" s="1">
        <f>(V26-R26)/V26</f>
        <v>0.47295423023578359</v>
      </c>
      <c r="Z26" s="1">
        <f>N26/V26</f>
        <v>1.1830790568654648</v>
      </c>
      <c r="AA26" s="1">
        <f>V26/N26</f>
        <v>0.84525205158264938</v>
      </c>
      <c r="AB26" s="1">
        <f>J26/R26</f>
        <v>1.726315789473684</v>
      </c>
      <c r="AC26" s="1">
        <f>R26/J26</f>
        <v>0.5792682926829269</v>
      </c>
      <c r="AD26" s="1">
        <f>R26/W26</f>
        <v>0.17117117117117117</v>
      </c>
      <c r="AE26" s="1">
        <f>V26/W26</f>
        <v>0.32477477477477473</v>
      </c>
      <c r="AF26" s="1">
        <f>J26/W26</f>
        <v>0.29549549549549547</v>
      </c>
      <c r="AG26" s="1">
        <f>N26/W26</f>
        <v>0.38423423423423425</v>
      </c>
      <c r="AI26" s="11"/>
      <c r="AJ26" s="11"/>
    </row>
    <row r="27" spans="1:36" ht="15" customHeight="1" x14ac:dyDescent="0.2">
      <c r="A27" s="4">
        <v>26</v>
      </c>
      <c r="B27" s="4">
        <v>13</v>
      </c>
      <c r="C27" s="4" t="s">
        <v>7</v>
      </c>
      <c r="D27" s="4" t="s">
        <v>3</v>
      </c>
      <c r="E27" s="4">
        <v>430</v>
      </c>
      <c r="F27" s="4">
        <v>40</v>
      </c>
      <c r="G27" s="13">
        <v>31</v>
      </c>
      <c r="H27" s="16">
        <v>28</v>
      </c>
      <c r="I27" s="16">
        <v>23.6</v>
      </c>
      <c r="J27" s="8">
        <f t="shared" si="0"/>
        <v>27.533333333333331</v>
      </c>
      <c r="K27" s="16">
        <v>38.4</v>
      </c>
      <c r="L27" s="16">
        <v>36.9</v>
      </c>
      <c r="M27" s="16">
        <v>35.4</v>
      </c>
      <c r="N27" s="8">
        <f t="shared" si="1"/>
        <v>36.9</v>
      </c>
      <c r="O27" s="16">
        <v>11.8</v>
      </c>
      <c r="P27" s="16">
        <v>13.3</v>
      </c>
      <c r="Q27" s="16">
        <v>15.8</v>
      </c>
      <c r="R27" s="8">
        <f t="shared" si="2"/>
        <v>13.633333333333335</v>
      </c>
      <c r="S27" s="16">
        <v>20.7</v>
      </c>
      <c r="T27" s="16">
        <v>20.7</v>
      </c>
      <c r="U27" s="16">
        <v>19.2</v>
      </c>
      <c r="V27" s="8">
        <f t="shared" si="3"/>
        <v>20.2</v>
      </c>
      <c r="W27" s="4">
        <v>71.400000000000006</v>
      </c>
      <c r="X27" s="1">
        <f>(N27-J27)/N27</f>
        <v>0.25383920505871727</v>
      </c>
      <c r="Y27" s="1">
        <f>(V27-R27)/V27</f>
        <v>0.32508250825082502</v>
      </c>
      <c r="Z27" s="1">
        <f>N27/V27</f>
        <v>1.8267326732673268</v>
      </c>
      <c r="AA27" s="1">
        <f>V27/N27</f>
        <v>0.54742547425474253</v>
      </c>
      <c r="AB27" s="1">
        <f>J27/R27</f>
        <v>2.0195599022004886</v>
      </c>
      <c r="AC27" s="1">
        <f>R27/J27</f>
        <v>0.49515738498789352</v>
      </c>
      <c r="AD27" s="1">
        <f>R27/W27</f>
        <v>0.19094304388422037</v>
      </c>
      <c r="AE27" s="1">
        <f>V27/W27</f>
        <v>0.28291316526610644</v>
      </c>
      <c r="AF27" s="1">
        <f>J27/W27</f>
        <v>0.3856209150326797</v>
      </c>
      <c r="AG27" s="1">
        <f>N27/W27</f>
        <v>0.51680672268907557</v>
      </c>
      <c r="AI27" s="11"/>
      <c r="AJ27" s="11"/>
    </row>
    <row r="28" spans="1:36" ht="15" customHeight="1" x14ac:dyDescent="0.2">
      <c r="A28" s="4">
        <v>27</v>
      </c>
      <c r="B28" s="4">
        <v>4</v>
      </c>
      <c r="C28" s="4" t="s">
        <v>7</v>
      </c>
      <c r="D28" s="4" t="s">
        <v>2</v>
      </c>
      <c r="E28" s="4">
        <v>580</v>
      </c>
      <c r="F28" s="4">
        <v>44</v>
      </c>
      <c r="G28" s="13">
        <v>21</v>
      </c>
      <c r="H28" s="16">
        <v>23.6</v>
      </c>
      <c r="I28" s="16">
        <v>28.9</v>
      </c>
      <c r="J28" s="8">
        <f t="shared" si="0"/>
        <v>24.5</v>
      </c>
      <c r="K28" s="16">
        <v>28.9</v>
      </c>
      <c r="L28" s="16">
        <v>28.9</v>
      </c>
      <c r="M28" s="16">
        <v>36.700000000000003</v>
      </c>
      <c r="N28" s="8">
        <f t="shared" si="1"/>
        <v>31.5</v>
      </c>
      <c r="O28" s="16">
        <v>11.8</v>
      </c>
      <c r="P28" s="16">
        <v>9.1999999999999993</v>
      </c>
      <c r="Q28" s="16">
        <v>10.5</v>
      </c>
      <c r="R28" s="8">
        <f t="shared" si="2"/>
        <v>10.5</v>
      </c>
      <c r="S28" s="16">
        <v>18.399999999999999</v>
      </c>
      <c r="T28" s="16">
        <v>22.3</v>
      </c>
      <c r="U28" s="16">
        <v>19.2</v>
      </c>
      <c r="V28" s="8">
        <f t="shared" si="3"/>
        <v>19.966666666666669</v>
      </c>
      <c r="W28" s="4">
        <v>71.3</v>
      </c>
      <c r="X28" s="1">
        <f>(N28-J28)/N28</f>
        <v>0.22222222222222221</v>
      </c>
      <c r="Y28" s="1">
        <f>(V28-R28)/V28</f>
        <v>0.47412353923205347</v>
      </c>
      <c r="Z28" s="1">
        <f>N28/V28</f>
        <v>1.5776293823038396</v>
      </c>
      <c r="AA28" s="1">
        <f>V28/N28</f>
        <v>0.6338624338624339</v>
      </c>
      <c r="AB28" s="1">
        <f>J28/R28</f>
        <v>2.3333333333333335</v>
      </c>
      <c r="AC28" s="1">
        <f>R28/J28</f>
        <v>0.42857142857142855</v>
      </c>
      <c r="AD28" s="1">
        <f>R28/W28</f>
        <v>0.14726507713884993</v>
      </c>
      <c r="AE28" s="1">
        <f>V28/W28</f>
        <v>0.28003740065451149</v>
      </c>
      <c r="AF28" s="1">
        <f>J28/W28</f>
        <v>0.34361851332398319</v>
      </c>
      <c r="AG28" s="1">
        <f>N28/W28</f>
        <v>0.44179523141654981</v>
      </c>
      <c r="AI28" s="11"/>
      <c r="AJ28" s="11"/>
    </row>
    <row r="29" spans="1:36" ht="15" customHeight="1" x14ac:dyDescent="0.2">
      <c r="A29" s="4">
        <v>28</v>
      </c>
      <c r="B29" s="4">
        <v>12</v>
      </c>
      <c r="C29" s="4" t="s">
        <v>7</v>
      </c>
      <c r="D29" s="4" t="s">
        <v>2</v>
      </c>
      <c r="E29" s="4">
        <v>450</v>
      </c>
      <c r="F29" s="4">
        <v>44</v>
      </c>
      <c r="G29" s="13">
        <v>26.2</v>
      </c>
      <c r="H29" s="16">
        <v>27.5</v>
      </c>
      <c r="I29" s="16">
        <v>26.2</v>
      </c>
      <c r="J29" s="8">
        <f t="shared" si="0"/>
        <v>26.633333333333336</v>
      </c>
      <c r="K29" s="16">
        <v>31.5</v>
      </c>
      <c r="L29" s="16">
        <v>31.5</v>
      </c>
      <c r="M29" s="16">
        <v>34.1</v>
      </c>
      <c r="N29" s="8">
        <f t="shared" si="1"/>
        <v>32.366666666666667</v>
      </c>
      <c r="O29" s="16">
        <v>10.5</v>
      </c>
      <c r="P29" s="16">
        <v>9.1999999999999993</v>
      </c>
      <c r="Q29" s="16">
        <v>13.1</v>
      </c>
      <c r="R29" s="8">
        <f t="shared" si="2"/>
        <v>10.933333333333332</v>
      </c>
      <c r="S29" s="16">
        <v>21</v>
      </c>
      <c r="T29" s="16">
        <v>18.399999999999999</v>
      </c>
      <c r="U29" s="16">
        <v>17.100000000000001</v>
      </c>
      <c r="V29" s="8">
        <f t="shared" si="3"/>
        <v>18.833333333333332</v>
      </c>
      <c r="W29" s="4">
        <v>64.7</v>
      </c>
      <c r="X29" s="1">
        <f>(N29-J29)/N29</f>
        <v>0.17713697219361474</v>
      </c>
      <c r="Y29" s="1">
        <f>(V29-R29)/V29</f>
        <v>0.41946902654867263</v>
      </c>
      <c r="Z29" s="1">
        <f>N29/V29</f>
        <v>1.7185840707964604</v>
      </c>
      <c r="AA29" s="1">
        <f>V29/N29</f>
        <v>0.58187435633367657</v>
      </c>
      <c r="AB29" s="1">
        <f>J29/R29</f>
        <v>2.4359756097560981</v>
      </c>
      <c r="AC29" s="1">
        <f>R29/J29</f>
        <v>0.41051314142678336</v>
      </c>
      <c r="AD29" s="1">
        <f>R29/W29</f>
        <v>0.16898505924781038</v>
      </c>
      <c r="AE29" s="1">
        <f>V29/W29</f>
        <v>0.29108706852138072</v>
      </c>
      <c r="AF29" s="1">
        <f>J29/W29</f>
        <v>0.41164348274085527</v>
      </c>
      <c r="AG29" s="1">
        <f>N29/W29</f>
        <v>0.50025759917568258</v>
      </c>
      <c r="AI29" s="11"/>
      <c r="AJ29" s="11"/>
    </row>
    <row r="30" spans="1:36" ht="15" customHeight="1" x14ac:dyDescent="0.2">
      <c r="A30" s="4">
        <v>29</v>
      </c>
      <c r="B30" s="4">
        <v>14</v>
      </c>
      <c r="C30" s="4" t="s">
        <v>7</v>
      </c>
      <c r="D30" s="4" t="s">
        <v>2</v>
      </c>
      <c r="E30" s="4">
        <v>400</v>
      </c>
      <c r="F30" s="4">
        <v>48</v>
      </c>
      <c r="G30" s="13">
        <v>26.2</v>
      </c>
      <c r="H30" s="16">
        <v>24.9</v>
      </c>
      <c r="I30" s="16">
        <v>24.9</v>
      </c>
      <c r="J30" s="8">
        <f t="shared" si="0"/>
        <v>25.333333333333332</v>
      </c>
      <c r="K30" s="16">
        <v>28.9</v>
      </c>
      <c r="L30" s="16">
        <v>31.5</v>
      </c>
      <c r="M30" s="16">
        <v>31.5</v>
      </c>
      <c r="N30" s="8">
        <f t="shared" si="1"/>
        <v>30.633333333333336</v>
      </c>
      <c r="O30" s="16">
        <v>17.100000000000001</v>
      </c>
      <c r="P30" s="16">
        <v>15.7</v>
      </c>
      <c r="Q30" s="16">
        <v>15.7</v>
      </c>
      <c r="R30" s="8">
        <f t="shared" si="2"/>
        <v>16.166666666666668</v>
      </c>
      <c r="S30" s="16">
        <v>21</v>
      </c>
      <c r="T30" s="16">
        <v>19.7</v>
      </c>
      <c r="U30" s="16">
        <v>19.7</v>
      </c>
      <c r="V30" s="8">
        <f t="shared" si="3"/>
        <v>20.133333333333336</v>
      </c>
      <c r="W30" s="4">
        <v>65.5</v>
      </c>
      <c r="X30" s="1">
        <f>(N30-J30)/N30</f>
        <v>0.17301414581066388</v>
      </c>
      <c r="Y30" s="1">
        <f>(V30-R30)/V30</f>
        <v>0.19701986754966894</v>
      </c>
      <c r="Z30" s="1">
        <f>N30/V30</f>
        <v>1.5215231788079469</v>
      </c>
      <c r="AA30" s="1">
        <f>V30/N30</f>
        <v>0.65723612622415672</v>
      </c>
      <c r="AB30" s="1">
        <f>J30/R30</f>
        <v>1.5670103092783503</v>
      </c>
      <c r="AC30" s="1">
        <f>R30/J30</f>
        <v>0.63815789473684215</v>
      </c>
      <c r="AD30" s="1">
        <f>R30/W30</f>
        <v>0.24681933842239187</v>
      </c>
      <c r="AE30" s="1">
        <f>V30/W30</f>
        <v>0.30737913486005092</v>
      </c>
      <c r="AF30" s="1">
        <f>J30/W30</f>
        <v>0.38676844783715009</v>
      </c>
      <c r="AG30" s="1">
        <f>N30/W30</f>
        <v>0.46768447837150134</v>
      </c>
      <c r="AI30" s="11"/>
      <c r="AJ30" s="11"/>
    </row>
    <row r="31" spans="1:36" ht="15" customHeight="1" x14ac:dyDescent="0.2">
      <c r="A31" s="4">
        <v>30</v>
      </c>
      <c r="B31" s="4">
        <v>16</v>
      </c>
      <c r="C31" s="4" t="s">
        <v>7</v>
      </c>
      <c r="D31" s="4" t="s">
        <v>10</v>
      </c>
      <c r="E31" s="4">
        <v>400</v>
      </c>
      <c r="F31" s="4">
        <v>32</v>
      </c>
      <c r="G31" s="13">
        <v>20.7</v>
      </c>
      <c r="H31" s="16">
        <v>21.8</v>
      </c>
      <c r="I31" s="16">
        <v>24.1</v>
      </c>
      <c r="J31" s="8">
        <f t="shared" si="0"/>
        <v>22.2</v>
      </c>
      <c r="K31" s="16">
        <v>34.4</v>
      </c>
      <c r="L31" s="16">
        <v>29.8</v>
      </c>
      <c r="M31" s="16">
        <v>33.299999999999997</v>
      </c>
      <c r="N31" s="8">
        <f t="shared" si="1"/>
        <v>32.5</v>
      </c>
      <c r="O31" s="16">
        <v>11.5</v>
      </c>
      <c r="P31" s="16">
        <v>10.3</v>
      </c>
      <c r="Q31" s="16">
        <v>11.5</v>
      </c>
      <c r="R31" s="8">
        <f t="shared" si="2"/>
        <v>11.1</v>
      </c>
      <c r="S31" s="16">
        <v>13.8</v>
      </c>
      <c r="T31" s="16">
        <v>13.8</v>
      </c>
      <c r="U31" s="16">
        <v>17.2</v>
      </c>
      <c r="V31" s="8">
        <f t="shared" si="3"/>
        <v>14.933333333333332</v>
      </c>
      <c r="W31" s="4">
        <v>55.3</v>
      </c>
      <c r="X31" s="1">
        <f>(N31-J31)/N31</f>
        <v>0.31692307692307692</v>
      </c>
      <c r="Y31" s="1">
        <f>(V31-R31)/V31</f>
        <v>0.25669642857142849</v>
      </c>
      <c r="Z31" s="1">
        <f>N31/V31</f>
        <v>2.176339285714286</v>
      </c>
      <c r="AA31" s="1">
        <f>V31/N31</f>
        <v>0.45948717948717943</v>
      </c>
      <c r="AB31" s="1">
        <f>J31/R31</f>
        <v>2</v>
      </c>
      <c r="AC31" s="1">
        <f>R31/J31</f>
        <v>0.5</v>
      </c>
      <c r="AD31" s="1">
        <f>R31/W31</f>
        <v>0.2007233273056058</v>
      </c>
      <c r="AE31" s="1">
        <f>V31/W31</f>
        <v>0.27004219409282698</v>
      </c>
      <c r="AF31" s="1">
        <f>J31/W31</f>
        <v>0.4014466546112116</v>
      </c>
      <c r="AG31" s="1">
        <f>N31/W31</f>
        <v>0.58770343580470163</v>
      </c>
      <c r="AI31" s="11"/>
      <c r="AJ31" s="11"/>
    </row>
    <row r="32" spans="1:36" ht="15" customHeight="1" x14ac:dyDescent="0.2">
      <c r="A32" s="4">
        <v>31</v>
      </c>
      <c r="B32" s="4">
        <v>10</v>
      </c>
      <c r="C32" s="4" t="s">
        <v>7</v>
      </c>
      <c r="D32" s="4" t="s">
        <v>10</v>
      </c>
      <c r="E32" s="4">
        <v>450</v>
      </c>
      <c r="F32" s="4">
        <v>40</v>
      </c>
      <c r="G32" s="13">
        <v>28.7</v>
      </c>
      <c r="H32" s="16">
        <v>29.8</v>
      </c>
      <c r="I32" s="16">
        <v>24.1</v>
      </c>
      <c r="J32" s="8">
        <f t="shared" si="0"/>
        <v>27.533333333333331</v>
      </c>
      <c r="K32" s="16">
        <v>34.4</v>
      </c>
      <c r="L32" s="16">
        <v>34.4</v>
      </c>
      <c r="M32" s="16">
        <v>35.6</v>
      </c>
      <c r="N32" s="8">
        <f t="shared" si="1"/>
        <v>34.800000000000004</v>
      </c>
      <c r="O32" s="16">
        <v>9.1999999999999993</v>
      </c>
      <c r="P32" s="18">
        <v>17.2</v>
      </c>
      <c r="Q32" s="16">
        <v>13.8</v>
      </c>
      <c r="R32" s="8">
        <f t="shared" si="2"/>
        <v>13.4</v>
      </c>
      <c r="S32" s="16">
        <v>16.100000000000001</v>
      </c>
      <c r="T32" s="16">
        <v>20.7</v>
      </c>
      <c r="U32" s="16">
        <v>16.100000000000001</v>
      </c>
      <c r="V32" s="8">
        <f t="shared" si="3"/>
        <v>17.633333333333333</v>
      </c>
      <c r="W32" s="4">
        <v>75.3</v>
      </c>
      <c r="X32" s="1">
        <f>(N32-J32)/N32</f>
        <v>0.20881226053639862</v>
      </c>
      <c r="Y32" s="1">
        <f>(V32-R32)/V32</f>
        <v>0.24007561436672964</v>
      </c>
      <c r="Z32" s="1">
        <f>N32/V32</f>
        <v>1.9735349716446127</v>
      </c>
      <c r="AA32" s="1">
        <f>V32/N32</f>
        <v>0.50670498084291182</v>
      </c>
      <c r="AB32" s="1">
        <f>J32/R32</f>
        <v>2.0547263681592036</v>
      </c>
      <c r="AC32" s="1">
        <f>R32/J32</f>
        <v>0.48668280871670705</v>
      </c>
      <c r="AD32" s="1">
        <f>R32/W32</f>
        <v>0.17795484727755645</v>
      </c>
      <c r="AE32" s="1">
        <f>V32/W32</f>
        <v>0.23417441345728199</v>
      </c>
      <c r="AF32" s="1">
        <f>J32/W32</f>
        <v>0.36564851704293932</v>
      </c>
      <c r="AG32" s="1">
        <f>N32/W32</f>
        <v>0.46215139442231085</v>
      </c>
      <c r="AI32" s="11"/>
      <c r="AJ32" s="11"/>
    </row>
    <row r="33" spans="1:36" ht="15" customHeight="1" x14ac:dyDescent="0.2">
      <c r="A33" s="4">
        <v>32</v>
      </c>
      <c r="B33" s="4">
        <v>6</v>
      </c>
      <c r="C33" s="4" t="s">
        <v>15</v>
      </c>
      <c r="D33" s="4" t="s">
        <v>10</v>
      </c>
      <c r="E33" s="4">
        <v>550</v>
      </c>
      <c r="F33" s="4">
        <v>38</v>
      </c>
      <c r="G33" s="13">
        <v>33.9</v>
      </c>
      <c r="H33" s="16">
        <v>26.6</v>
      </c>
      <c r="I33" s="16">
        <v>35.4</v>
      </c>
      <c r="J33" s="8">
        <f t="shared" si="0"/>
        <v>31.966666666666669</v>
      </c>
      <c r="K33" s="16">
        <v>38.4</v>
      </c>
      <c r="L33" s="16">
        <v>39.799999999999997</v>
      </c>
      <c r="M33" s="16">
        <v>38.4</v>
      </c>
      <c r="N33" s="8">
        <f t="shared" si="1"/>
        <v>38.866666666666667</v>
      </c>
      <c r="O33" s="16">
        <v>8.4</v>
      </c>
      <c r="P33" s="16">
        <v>10.3</v>
      </c>
      <c r="Q33" s="16">
        <v>8.9</v>
      </c>
      <c r="R33" s="8">
        <f t="shared" si="2"/>
        <v>9.2000000000000011</v>
      </c>
      <c r="S33" s="16">
        <v>17.7</v>
      </c>
      <c r="T33" s="16">
        <v>17.7</v>
      </c>
      <c r="U33" s="16">
        <v>14.8</v>
      </c>
      <c r="V33" s="8">
        <f t="shared" si="3"/>
        <v>16.733333333333334</v>
      </c>
      <c r="W33" s="4">
        <v>90.7</v>
      </c>
      <c r="X33" s="1">
        <f>(N33-J33)/N33</f>
        <v>0.17753001715265862</v>
      </c>
      <c r="Y33" s="1">
        <f>(V33-R33)/V33</f>
        <v>0.45019920318725098</v>
      </c>
      <c r="Z33" s="1">
        <f>N33/V33</f>
        <v>2.3227091633466133</v>
      </c>
      <c r="AA33" s="1">
        <f>V33/N33</f>
        <v>0.43053173241852488</v>
      </c>
      <c r="AB33" s="1">
        <f>J33/R33</f>
        <v>3.47463768115942</v>
      </c>
      <c r="AC33" s="1">
        <f>R33/J33</f>
        <v>0.28779979144942652</v>
      </c>
      <c r="AD33" s="1">
        <f>R33/W33</f>
        <v>0.10143329658213893</v>
      </c>
      <c r="AE33" s="1">
        <f>V33/W33</f>
        <v>0.18449099595736862</v>
      </c>
      <c r="AF33" s="1">
        <f>J33/W33</f>
        <v>0.35244395442851895</v>
      </c>
      <c r="AG33" s="1">
        <f>N33/W33</f>
        <v>0.42851892686512311</v>
      </c>
      <c r="AI33" s="11"/>
      <c r="AJ33" s="11"/>
    </row>
    <row r="34" spans="1:36" ht="15" customHeight="1" x14ac:dyDescent="0.2">
      <c r="A34" s="4">
        <v>33</v>
      </c>
      <c r="B34" s="4">
        <v>12</v>
      </c>
      <c r="C34" s="4" t="s">
        <v>15</v>
      </c>
      <c r="D34" s="4" t="s">
        <v>10</v>
      </c>
      <c r="E34" s="4">
        <v>400</v>
      </c>
      <c r="F34" s="4">
        <v>48</v>
      </c>
      <c r="G34" s="13">
        <v>23.6</v>
      </c>
      <c r="H34" s="16">
        <v>26.6</v>
      </c>
      <c r="I34" s="16">
        <v>23.6</v>
      </c>
      <c r="J34" s="8">
        <f t="shared" si="0"/>
        <v>24.600000000000005</v>
      </c>
      <c r="K34" s="16">
        <v>33.9</v>
      </c>
      <c r="L34" s="16">
        <v>31</v>
      </c>
      <c r="M34" s="16">
        <v>33.9</v>
      </c>
      <c r="N34" s="8">
        <f t="shared" si="1"/>
        <v>32.933333333333337</v>
      </c>
      <c r="O34" s="16">
        <v>11.8</v>
      </c>
      <c r="P34" s="16">
        <v>10.3</v>
      </c>
      <c r="Q34" s="16">
        <v>11.8</v>
      </c>
      <c r="R34" s="8">
        <f t="shared" si="2"/>
        <v>11.300000000000002</v>
      </c>
      <c r="S34" s="16">
        <v>16.2</v>
      </c>
      <c r="T34" s="16">
        <v>19.2</v>
      </c>
      <c r="U34" s="16">
        <v>19.2</v>
      </c>
      <c r="V34" s="8">
        <f t="shared" si="3"/>
        <v>18.2</v>
      </c>
      <c r="W34" s="4">
        <v>74.400000000000006</v>
      </c>
      <c r="X34" s="1">
        <f>(N34-J34)/N34</f>
        <v>0.25303643724696351</v>
      </c>
      <c r="Y34" s="1">
        <f>(V34-R34)/V34</f>
        <v>0.37912087912087894</v>
      </c>
      <c r="Z34" s="1">
        <f>N34/V34</f>
        <v>1.8095238095238098</v>
      </c>
      <c r="AA34" s="1">
        <f>V34/N34</f>
        <v>0.55263157894736836</v>
      </c>
      <c r="AB34" s="1">
        <f>J34/R34</f>
        <v>2.1769911504424777</v>
      </c>
      <c r="AC34" s="1">
        <f>R34/J34</f>
        <v>0.45934959349593496</v>
      </c>
      <c r="AD34" s="1">
        <f>R34/W34</f>
        <v>0.15188172043010756</v>
      </c>
      <c r="AE34" s="1">
        <f>V34/W34</f>
        <v>0.24462365591397847</v>
      </c>
      <c r="AF34" s="1">
        <f>J34/W34</f>
        <v>0.33064516129032262</v>
      </c>
      <c r="AG34" s="1">
        <f>N34/W34</f>
        <v>0.44265232974910396</v>
      </c>
      <c r="AI34" s="11"/>
      <c r="AJ34" s="11"/>
    </row>
    <row r="35" spans="1:36" ht="15" customHeight="1" x14ac:dyDescent="0.2">
      <c r="A35" s="4">
        <v>34</v>
      </c>
      <c r="B35" s="4">
        <v>10</v>
      </c>
      <c r="C35" s="4" t="s">
        <v>8</v>
      </c>
      <c r="D35" s="4" t="s">
        <v>10</v>
      </c>
      <c r="E35" s="4">
        <v>382</v>
      </c>
      <c r="F35" s="4">
        <v>40</v>
      </c>
      <c r="G35" s="13">
        <v>19.7</v>
      </c>
      <c r="H35" s="16">
        <v>23.6</v>
      </c>
      <c r="I35" s="16">
        <v>21</v>
      </c>
      <c r="J35" s="8">
        <f t="shared" si="0"/>
        <v>21.433333333333334</v>
      </c>
      <c r="K35" s="16">
        <v>28.9</v>
      </c>
      <c r="L35" s="16">
        <v>27.5</v>
      </c>
      <c r="M35" s="16">
        <v>28.9</v>
      </c>
      <c r="N35" s="8">
        <f t="shared" si="1"/>
        <v>28.433333333333334</v>
      </c>
      <c r="O35" s="16">
        <v>11.8</v>
      </c>
      <c r="P35" s="16">
        <v>13.1</v>
      </c>
      <c r="Q35" s="16">
        <v>10.5</v>
      </c>
      <c r="R35" s="8">
        <f t="shared" si="2"/>
        <v>11.799999999999999</v>
      </c>
      <c r="S35" s="16">
        <v>18.399999999999999</v>
      </c>
      <c r="T35" s="16">
        <v>21</v>
      </c>
      <c r="U35" s="18">
        <v>15.7</v>
      </c>
      <c r="V35" s="8">
        <f t="shared" si="3"/>
        <v>18.366666666666664</v>
      </c>
      <c r="W35" s="4">
        <v>60.9</v>
      </c>
      <c r="X35" s="1">
        <f>(N35-J35)/N35</f>
        <v>0.24618991793669401</v>
      </c>
      <c r="Y35" s="1">
        <f>(V35-R35)/V35</f>
        <v>0.35753176043557161</v>
      </c>
      <c r="Z35" s="1">
        <f>N35/V35</f>
        <v>1.5480943738656989</v>
      </c>
      <c r="AA35" s="1">
        <f>V35/N35</f>
        <v>0.64595545134818277</v>
      </c>
      <c r="AB35" s="1">
        <f>J35/R35</f>
        <v>1.8163841807909606</v>
      </c>
      <c r="AC35" s="1">
        <f>R35/J35</f>
        <v>0.55054432348367022</v>
      </c>
      <c r="AD35" s="1">
        <f>R35/W35</f>
        <v>0.19376026272577995</v>
      </c>
      <c r="AE35" s="1">
        <f>V35/W35</f>
        <v>0.30158730158730157</v>
      </c>
      <c r="AF35" s="1">
        <f>J35/W35</f>
        <v>0.35194307608100711</v>
      </c>
      <c r="AG35" s="1">
        <f>N35/W35</f>
        <v>0.46688560481663932</v>
      </c>
      <c r="AI35" s="11"/>
      <c r="AJ35" s="11"/>
    </row>
    <row r="36" spans="1:36" ht="15" customHeight="1" x14ac:dyDescent="0.2">
      <c r="A36" s="4">
        <v>35</v>
      </c>
      <c r="B36" s="4">
        <v>16</v>
      </c>
      <c r="C36" s="4" t="s">
        <v>15</v>
      </c>
      <c r="D36" s="4" t="s">
        <v>10</v>
      </c>
      <c r="E36" s="4">
        <v>450</v>
      </c>
      <c r="F36" s="4">
        <v>42</v>
      </c>
      <c r="G36" s="13">
        <v>26.2</v>
      </c>
      <c r="H36" s="16">
        <v>26.2</v>
      </c>
      <c r="I36" s="16">
        <v>28.9</v>
      </c>
      <c r="J36" s="8">
        <f t="shared" si="0"/>
        <v>27.099999999999998</v>
      </c>
      <c r="K36" s="16">
        <v>30.2</v>
      </c>
      <c r="L36" s="16">
        <v>32.799999999999997</v>
      </c>
      <c r="M36" s="16">
        <v>28.9</v>
      </c>
      <c r="N36" s="8">
        <f t="shared" si="1"/>
        <v>30.633333333333336</v>
      </c>
      <c r="O36" s="16">
        <v>11.8</v>
      </c>
      <c r="P36" s="18">
        <v>15.7</v>
      </c>
      <c r="Q36" s="16">
        <v>11.8</v>
      </c>
      <c r="R36" s="8">
        <f t="shared" si="2"/>
        <v>13.1</v>
      </c>
      <c r="S36" s="16">
        <v>23.6</v>
      </c>
      <c r="T36" s="16">
        <v>23.6</v>
      </c>
      <c r="U36" s="18">
        <v>15.7</v>
      </c>
      <c r="V36" s="8">
        <f t="shared" si="3"/>
        <v>20.966666666666669</v>
      </c>
      <c r="W36" s="4">
        <v>65</v>
      </c>
      <c r="X36" s="1">
        <f>(N36-J36)/N36</f>
        <v>0.115342763873776</v>
      </c>
      <c r="Y36" s="1">
        <f>(V36-R36)/V36</f>
        <v>0.37519872813990468</v>
      </c>
      <c r="Z36" s="1">
        <f>N36/V36</f>
        <v>1.4610492845786964</v>
      </c>
      <c r="AA36" s="1">
        <f>V36/N36</f>
        <v>0.6844396082698585</v>
      </c>
      <c r="AB36" s="1">
        <f>J36/R36</f>
        <v>2.0687022900763359</v>
      </c>
      <c r="AC36" s="1">
        <f>R36/J36</f>
        <v>0.48339483394833949</v>
      </c>
      <c r="AD36" s="1">
        <f>R36/W36</f>
        <v>0.20153846153846153</v>
      </c>
      <c r="AE36" s="1">
        <f>V36/W36</f>
        <v>0.32256410256410262</v>
      </c>
      <c r="AF36" s="1">
        <f>J36/W36</f>
        <v>0.4169230769230769</v>
      </c>
      <c r="AG36" s="1">
        <f>N36/W36</f>
        <v>0.47128205128205131</v>
      </c>
      <c r="AI36" s="11"/>
      <c r="AJ36" s="11"/>
    </row>
    <row r="37" spans="1:36" ht="15" customHeight="1" x14ac:dyDescent="0.2">
      <c r="A37" s="4">
        <v>36</v>
      </c>
      <c r="B37" s="4">
        <v>12</v>
      </c>
      <c r="C37" s="4" t="s">
        <v>8</v>
      </c>
      <c r="D37" s="4" t="s">
        <v>2</v>
      </c>
      <c r="E37" s="4">
        <v>400</v>
      </c>
      <c r="F37" s="4">
        <v>38</v>
      </c>
      <c r="G37" s="13">
        <v>21.8</v>
      </c>
      <c r="H37" s="16">
        <v>24.1</v>
      </c>
      <c r="I37" s="16">
        <v>20.7</v>
      </c>
      <c r="J37" s="8">
        <f t="shared" si="0"/>
        <v>22.200000000000003</v>
      </c>
      <c r="K37" s="16">
        <v>26.4</v>
      </c>
      <c r="L37" s="16">
        <v>31</v>
      </c>
      <c r="M37" s="16">
        <v>28.7</v>
      </c>
      <c r="N37" s="8">
        <f t="shared" si="1"/>
        <v>28.7</v>
      </c>
      <c r="O37" s="16">
        <v>8</v>
      </c>
      <c r="P37" s="16">
        <v>9.1999999999999993</v>
      </c>
      <c r="Q37" s="16">
        <v>11.5</v>
      </c>
      <c r="R37" s="8">
        <f t="shared" si="2"/>
        <v>9.5666666666666664</v>
      </c>
      <c r="S37" s="16">
        <v>14.9</v>
      </c>
      <c r="T37" s="16">
        <v>19.5</v>
      </c>
      <c r="U37" s="16">
        <v>17.2</v>
      </c>
      <c r="V37" s="8">
        <f t="shared" si="3"/>
        <v>17.2</v>
      </c>
      <c r="W37" s="4">
        <v>57.2</v>
      </c>
      <c r="X37" s="1">
        <f>(N37-J37)/N37</f>
        <v>0.22648083623693369</v>
      </c>
      <c r="Y37" s="1">
        <f>(V37-R37)/V37</f>
        <v>0.44379844961240311</v>
      </c>
      <c r="Z37" s="1">
        <f>N37/V37</f>
        <v>1.6686046511627908</v>
      </c>
      <c r="AA37" s="1">
        <f>V37/N37</f>
        <v>0.5993031358885017</v>
      </c>
      <c r="AB37" s="1">
        <f>J37/R37</f>
        <v>2.3205574912891991</v>
      </c>
      <c r="AC37" s="1">
        <f>R37/J37</f>
        <v>0.43093093093093088</v>
      </c>
      <c r="AD37" s="1">
        <f>R37/W37</f>
        <v>0.16724941724941725</v>
      </c>
      <c r="AE37" s="1">
        <f>V37/W37</f>
        <v>0.30069930069930068</v>
      </c>
      <c r="AF37" s="1">
        <f>J37/W37</f>
        <v>0.38811188811188813</v>
      </c>
      <c r="AG37" s="1">
        <f>N37/W37</f>
        <v>0.50174825174825166</v>
      </c>
      <c r="AI37" s="11"/>
      <c r="AJ37" s="11"/>
    </row>
    <row r="38" spans="1:36" ht="15" customHeight="1" x14ac:dyDescent="0.2">
      <c r="A38" s="4">
        <v>37</v>
      </c>
      <c r="B38" s="4">
        <v>6</v>
      </c>
      <c r="C38" s="4" t="s">
        <v>7</v>
      </c>
      <c r="D38" s="4" t="s">
        <v>2</v>
      </c>
      <c r="E38" s="4">
        <v>580</v>
      </c>
      <c r="F38" s="4">
        <v>30</v>
      </c>
      <c r="G38" s="14">
        <v>23.7</v>
      </c>
      <c r="H38" s="21">
        <v>23.7</v>
      </c>
      <c r="I38" s="21">
        <v>24.5</v>
      </c>
      <c r="J38" s="8">
        <f t="shared" si="0"/>
        <v>23.966666666666669</v>
      </c>
      <c r="K38" s="21">
        <v>29.4</v>
      </c>
      <c r="L38" s="21">
        <v>31</v>
      </c>
      <c r="M38" s="21">
        <v>31.9</v>
      </c>
      <c r="N38" s="8">
        <f t="shared" si="1"/>
        <v>30.766666666666666</v>
      </c>
      <c r="O38" s="21">
        <v>14.7</v>
      </c>
      <c r="P38" s="21">
        <v>13.9</v>
      </c>
      <c r="Q38" s="21">
        <v>14.7</v>
      </c>
      <c r="R38" s="8">
        <f t="shared" si="2"/>
        <v>14.433333333333332</v>
      </c>
      <c r="S38" s="21">
        <v>17.2</v>
      </c>
      <c r="T38" s="21">
        <v>17.2</v>
      </c>
      <c r="U38" s="21">
        <v>18</v>
      </c>
      <c r="V38" s="8">
        <f t="shared" si="3"/>
        <v>17.466666666666665</v>
      </c>
      <c r="W38" s="4">
        <v>84.9</v>
      </c>
      <c r="X38" s="1">
        <f>(N38-J38)/N38</f>
        <v>0.22101841820151671</v>
      </c>
      <c r="Y38" s="1">
        <f>(V38-R38)/V38</f>
        <v>0.17366412213740459</v>
      </c>
      <c r="Z38" s="1">
        <f>N38/V38</f>
        <v>1.7614503816793894</v>
      </c>
      <c r="AA38" s="1">
        <f>V38/N38</f>
        <v>0.56771397616468033</v>
      </c>
      <c r="AB38" s="1">
        <f>J38/R38</f>
        <v>1.6605080831408778</v>
      </c>
      <c r="AC38" s="1">
        <f>R38/J38</f>
        <v>0.60222531293463133</v>
      </c>
      <c r="AD38" s="1">
        <f>R38/W38</f>
        <v>0.17000392618767174</v>
      </c>
      <c r="AE38" s="1">
        <f>V38/W38</f>
        <v>0.20573223400078519</v>
      </c>
      <c r="AF38" s="1">
        <f>J38/W38</f>
        <v>0.28229289360031412</v>
      </c>
      <c r="AG38" s="1">
        <f>N38/W38</f>
        <v>0.36238712210443658</v>
      </c>
      <c r="AI38" s="11"/>
      <c r="AJ38" s="11"/>
    </row>
    <row r="39" spans="1:36" ht="15" customHeight="1" x14ac:dyDescent="0.2">
      <c r="A39" s="4">
        <v>38</v>
      </c>
      <c r="B39" s="4">
        <v>2</v>
      </c>
      <c r="C39" s="4" t="s">
        <v>8</v>
      </c>
      <c r="D39" s="4" t="s">
        <v>9</v>
      </c>
      <c r="E39" s="4">
        <v>340</v>
      </c>
      <c r="F39" s="4">
        <v>48</v>
      </c>
      <c r="G39" s="14">
        <v>20.2</v>
      </c>
      <c r="H39" s="14">
        <v>20.2</v>
      </c>
      <c r="I39" s="14">
        <v>20.8</v>
      </c>
      <c r="J39" s="8">
        <f t="shared" si="0"/>
        <v>20.400000000000002</v>
      </c>
      <c r="K39" s="14">
        <v>24.4</v>
      </c>
      <c r="L39" s="14">
        <v>24.7</v>
      </c>
      <c r="M39" s="14">
        <v>24.1</v>
      </c>
      <c r="N39" s="8">
        <f t="shared" si="1"/>
        <v>24.399999999999995</v>
      </c>
      <c r="O39" s="14">
        <v>10.7</v>
      </c>
      <c r="P39" s="14">
        <v>10.4</v>
      </c>
      <c r="Q39" s="14">
        <v>10.1</v>
      </c>
      <c r="R39" s="8">
        <f t="shared" si="2"/>
        <v>10.4</v>
      </c>
      <c r="S39" s="14">
        <v>13</v>
      </c>
      <c r="T39" s="14">
        <v>12.4</v>
      </c>
      <c r="U39" s="14">
        <v>12.4</v>
      </c>
      <c r="V39" s="8">
        <f t="shared" si="3"/>
        <v>12.6</v>
      </c>
      <c r="W39" s="4">
        <v>57.1</v>
      </c>
      <c r="X39" s="1">
        <f>(N39-J39)/N39</f>
        <v>0.16393442622950793</v>
      </c>
      <c r="Y39" s="1">
        <f>(V39-R39)/V39</f>
        <v>0.17460317460317454</v>
      </c>
      <c r="Z39" s="1">
        <f>N39/V39</f>
        <v>1.9365079365079361</v>
      </c>
      <c r="AA39" s="1">
        <f>V39/N39</f>
        <v>0.51639344262295095</v>
      </c>
      <c r="AB39" s="1">
        <f>J39/R39</f>
        <v>1.9615384615384617</v>
      </c>
      <c r="AC39" s="1">
        <f>R39/J39</f>
        <v>0.50980392156862742</v>
      </c>
      <c r="AD39" s="1">
        <f>R39/W39</f>
        <v>0.18213660245183888</v>
      </c>
      <c r="AE39" s="1">
        <f>V39/W39</f>
        <v>0.22066549912434325</v>
      </c>
      <c r="AF39" s="1">
        <f>J39/W39</f>
        <v>0.35726795096322245</v>
      </c>
      <c r="AG39" s="1">
        <f>N39/W39</f>
        <v>0.42732049036777575</v>
      </c>
      <c r="AI39" s="11"/>
      <c r="AJ39" s="11"/>
    </row>
    <row r="40" spans="1:36" ht="15" customHeight="1" x14ac:dyDescent="0.2">
      <c r="A40" s="4">
        <v>39</v>
      </c>
      <c r="B40" s="4">
        <v>24</v>
      </c>
      <c r="C40" s="4" t="s">
        <v>8</v>
      </c>
      <c r="D40" s="4" t="s">
        <v>2</v>
      </c>
      <c r="E40" s="4">
        <v>430</v>
      </c>
      <c r="F40" s="4">
        <v>36</v>
      </c>
      <c r="G40" s="14">
        <v>24.5</v>
      </c>
      <c r="H40" s="14">
        <v>25.3</v>
      </c>
      <c r="I40" s="14">
        <v>24.5</v>
      </c>
      <c r="J40" s="8">
        <f t="shared" si="0"/>
        <v>24.766666666666666</v>
      </c>
      <c r="K40" s="14">
        <v>30.2</v>
      </c>
      <c r="L40" s="14">
        <v>31</v>
      </c>
      <c r="M40" s="14">
        <v>30.2</v>
      </c>
      <c r="N40" s="8">
        <f t="shared" si="1"/>
        <v>30.466666666666669</v>
      </c>
      <c r="O40" s="14">
        <v>13.1</v>
      </c>
      <c r="P40" s="14">
        <v>13.9</v>
      </c>
      <c r="Q40" s="14">
        <v>13.1</v>
      </c>
      <c r="R40" s="8">
        <f t="shared" si="2"/>
        <v>13.366666666666667</v>
      </c>
      <c r="S40" s="14">
        <v>19.600000000000001</v>
      </c>
      <c r="T40" s="14">
        <v>19.600000000000001</v>
      </c>
      <c r="U40" s="14">
        <v>18.8</v>
      </c>
      <c r="V40" s="8">
        <f t="shared" si="3"/>
        <v>19.333333333333332</v>
      </c>
      <c r="W40" s="4">
        <v>67</v>
      </c>
      <c r="X40" s="1">
        <f>(N40-J40)/N40</f>
        <v>0.18708971553610512</v>
      </c>
      <c r="Y40" s="1">
        <f>(V40-R40)/V40</f>
        <v>0.30862068965517236</v>
      </c>
      <c r="Z40" s="1">
        <f>N40/V40</f>
        <v>1.5758620689655174</v>
      </c>
      <c r="AA40" s="1">
        <f>V40/N40</f>
        <v>0.6345733041575492</v>
      </c>
      <c r="AB40" s="1">
        <f>J40/R40</f>
        <v>1.8528678304239401</v>
      </c>
      <c r="AC40" s="1">
        <f>R40/J40</f>
        <v>0.5397039030955586</v>
      </c>
      <c r="AD40" s="1">
        <f>R40/W40</f>
        <v>0.19950248756218905</v>
      </c>
      <c r="AE40" s="1">
        <f>V40/W40</f>
        <v>0.28855721393034822</v>
      </c>
      <c r="AF40" s="1">
        <f>J40/W40</f>
        <v>0.36965174129353234</v>
      </c>
      <c r="AG40" s="1">
        <f>N40/W40</f>
        <v>0.45472636815920403</v>
      </c>
      <c r="AI40" s="11"/>
      <c r="AJ40" s="11"/>
    </row>
    <row r="41" spans="1:36" ht="15" customHeight="1" x14ac:dyDescent="0.2">
      <c r="A41" s="4">
        <v>40</v>
      </c>
      <c r="B41" s="4">
        <v>10</v>
      </c>
      <c r="C41" s="4" t="s">
        <v>8</v>
      </c>
      <c r="D41" s="4" t="s">
        <v>10</v>
      </c>
      <c r="E41" s="4">
        <v>460</v>
      </c>
      <c r="F41" s="4">
        <v>30</v>
      </c>
      <c r="G41" s="14">
        <v>24.5</v>
      </c>
      <c r="H41" s="14">
        <v>25.3</v>
      </c>
      <c r="I41" s="14">
        <v>24.5</v>
      </c>
      <c r="J41" s="8">
        <f t="shared" si="0"/>
        <v>24.766666666666666</v>
      </c>
      <c r="K41" s="14">
        <v>31.9</v>
      </c>
      <c r="L41" s="14">
        <v>32.700000000000003</v>
      </c>
      <c r="M41" s="14">
        <v>32.700000000000003</v>
      </c>
      <c r="N41" s="8">
        <f t="shared" si="1"/>
        <v>32.43333333333333</v>
      </c>
      <c r="O41" s="14">
        <v>14.7</v>
      </c>
      <c r="P41" s="14">
        <v>15</v>
      </c>
      <c r="Q41" s="14">
        <v>14.7</v>
      </c>
      <c r="R41" s="8">
        <f t="shared" si="2"/>
        <v>14.799999999999999</v>
      </c>
      <c r="S41" s="14">
        <v>26.1</v>
      </c>
      <c r="T41" s="14">
        <v>27.8</v>
      </c>
      <c r="U41" s="14">
        <v>26.1</v>
      </c>
      <c r="V41" s="8">
        <f t="shared" si="3"/>
        <v>26.666666666666668</v>
      </c>
      <c r="W41" s="4">
        <v>71.8</v>
      </c>
      <c r="X41" s="1">
        <f>(N41-J41)/N41</f>
        <v>0.2363823227132579</v>
      </c>
      <c r="Y41" s="1">
        <f>(V41-R41)/V41</f>
        <v>0.44500000000000006</v>
      </c>
      <c r="Z41" s="1">
        <f>N41/V41</f>
        <v>1.2162499999999998</v>
      </c>
      <c r="AA41" s="1">
        <f>V41/N41</f>
        <v>0.82219938335046261</v>
      </c>
      <c r="AB41" s="1">
        <f>J41/R41</f>
        <v>1.6734234234234235</v>
      </c>
      <c r="AC41" s="1">
        <f>R41/J41</f>
        <v>0.59757738896366086</v>
      </c>
      <c r="AD41" s="1">
        <f>R41/W41</f>
        <v>0.20612813370473537</v>
      </c>
      <c r="AE41" s="1">
        <f>V41/W41</f>
        <v>0.37140204271123495</v>
      </c>
      <c r="AF41" s="1">
        <f>J41/W41</f>
        <v>0.34493964716805942</v>
      </c>
      <c r="AG41" s="1">
        <f>N41/W41</f>
        <v>0.45171773444753943</v>
      </c>
      <c r="AI41" s="11"/>
      <c r="AJ41" s="11"/>
    </row>
    <row r="42" spans="1:36" ht="15" customHeight="1" x14ac:dyDescent="0.2">
      <c r="A42" s="4">
        <v>41</v>
      </c>
      <c r="B42" s="4">
        <v>4</v>
      </c>
      <c r="C42" s="4" t="s">
        <v>8</v>
      </c>
      <c r="D42" s="4" t="s">
        <v>10</v>
      </c>
      <c r="E42" s="4">
        <v>390</v>
      </c>
      <c r="F42" s="4">
        <v>33</v>
      </c>
      <c r="G42" s="14">
        <v>23.7</v>
      </c>
      <c r="H42" s="14">
        <v>22.9</v>
      </c>
      <c r="I42" s="14">
        <v>24.5</v>
      </c>
      <c r="J42" s="8">
        <f t="shared" si="0"/>
        <v>23.7</v>
      </c>
      <c r="K42" s="14">
        <v>27</v>
      </c>
      <c r="L42" s="14">
        <v>27.8</v>
      </c>
      <c r="M42" s="14">
        <v>28.6</v>
      </c>
      <c r="N42" s="8">
        <f t="shared" si="1"/>
        <v>27.8</v>
      </c>
      <c r="O42" s="14">
        <v>14.7</v>
      </c>
      <c r="P42" s="14">
        <v>13.9</v>
      </c>
      <c r="Q42" s="14">
        <v>13.9</v>
      </c>
      <c r="R42" s="8">
        <f t="shared" si="2"/>
        <v>14.166666666666666</v>
      </c>
      <c r="S42" s="14">
        <v>18</v>
      </c>
      <c r="T42" s="14">
        <v>18</v>
      </c>
      <c r="U42" s="14">
        <v>17.2</v>
      </c>
      <c r="V42" s="8">
        <f t="shared" si="3"/>
        <v>17.733333333333334</v>
      </c>
      <c r="W42" s="4">
        <v>64.3</v>
      </c>
      <c r="X42" s="1">
        <f>(N42-J42)/N42</f>
        <v>0.14748201438848926</v>
      </c>
      <c r="Y42" s="1">
        <f>(V42-R42)/V42</f>
        <v>0.20112781954887227</v>
      </c>
      <c r="Z42" s="1">
        <f>N42/V42</f>
        <v>1.5676691729323309</v>
      </c>
      <c r="AA42" s="1">
        <f>V42/N42</f>
        <v>0.63788968824940051</v>
      </c>
      <c r="AB42" s="1">
        <f>J42/R42</f>
        <v>1.6729411764705882</v>
      </c>
      <c r="AC42" s="1">
        <f>R42/J42</f>
        <v>0.59774964838255973</v>
      </c>
      <c r="AD42" s="1">
        <f>R42/W42</f>
        <v>0.22032141005702435</v>
      </c>
      <c r="AE42" s="1">
        <f>V42/W42</f>
        <v>0.27579056505961641</v>
      </c>
      <c r="AF42" s="1">
        <f>J42/W42</f>
        <v>0.36858475894245724</v>
      </c>
      <c r="AG42" s="1">
        <f>N42/W42</f>
        <v>0.43234836702954904</v>
      </c>
      <c r="AI42" s="11"/>
      <c r="AJ42" s="11"/>
    </row>
    <row r="43" spans="1:36" ht="15" customHeight="1" x14ac:dyDescent="0.2">
      <c r="A43" s="4">
        <v>42</v>
      </c>
      <c r="B43" s="4">
        <v>6</v>
      </c>
      <c r="C43" s="4" t="s">
        <v>8</v>
      </c>
      <c r="D43" s="4" t="s">
        <v>10</v>
      </c>
      <c r="E43" s="4">
        <v>410</v>
      </c>
      <c r="F43" s="4">
        <v>48</v>
      </c>
      <c r="G43" s="14">
        <v>23.7</v>
      </c>
      <c r="H43" s="14">
        <v>23.7</v>
      </c>
      <c r="I43" s="14">
        <v>22.9</v>
      </c>
      <c r="J43" s="8">
        <f t="shared" si="0"/>
        <v>23.433333333333334</v>
      </c>
      <c r="K43" s="14">
        <v>31</v>
      </c>
      <c r="L43" s="14">
        <v>31</v>
      </c>
      <c r="M43" s="14">
        <v>31.9</v>
      </c>
      <c r="N43" s="8">
        <f t="shared" si="1"/>
        <v>31.3</v>
      </c>
      <c r="O43" s="14">
        <v>12.3</v>
      </c>
      <c r="P43" s="14">
        <v>13.1</v>
      </c>
      <c r="Q43" s="14">
        <v>12.3</v>
      </c>
      <c r="R43" s="8">
        <f t="shared" si="2"/>
        <v>12.566666666666668</v>
      </c>
      <c r="S43" s="14">
        <v>21.2</v>
      </c>
      <c r="T43" s="14">
        <v>19.600000000000001</v>
      </c>
      <c r="U43" s="14">
        <v>20.399999999999999</v>
      </c>
      <c r="V43" s="8">
        <f t="shared" si="3"/>
        <v>20.399999999999999</v>
      </c>
      <c r="W43" s="4">
        <v>57.6</v>
      </c>
      <c r="X43" s="1">
        <f>(N43-J43)/N43</f>
        <v>0.25133120340788073</v>
      </c>
      <c r="Y43" s="1">
        <f>(V43-R43)/V43</f>
        <v>0.38398692810457502</v>
      </c>
      <c r="Z43" s="1">
        <f>N43/V43</f>
        <v>1.5343137254901962</v>
      </c>
      <c r="AA43" s="1">
        <f>V43/N43</f>
        <v>0.65175718849840247</v>
      </c>
      <c r="AB43" s="1">
        <f>J43/R43</f>
        <v>1.8647214854111405</v>
      </c>
      <c r="AC43" s="1">
        <f>R43/J43</f>
        <v>0.53627311522048371</v>
      </c>
      <c r="AD43" s="1">
        <f>R43/W43</f>
        <v>0.21817129629629631</v>
      </c>
      <c r="AE43" s="1">
        <f>V43/W43</f>
        <v>0.35416666666666663</v>
      </c>
      <c r="AF43" s="1">
        <f>J43/W43</f>
        <v>0.40682870370370372</v>
      </c>
      <c r="AG43" s="1">
        <f>N43/W43</f>
        <v>0.54340277777777779</v>
      </c>
      <c r="AI43" s="11"/>
      <c r="AJ43" s="11"/>
    </row>
    <row r="44" spans="1:36" ht="15" customHeight="1" x14ac:dyDescent="0.2">
      <c r="A44" s="4">
        <v>43</v>
      </c>
      <c r="B44" s="4">
        <v>3</v>
      </c>
      <c r="C44" s="4" t="s">
        <v>11</v>
      </c>
      <c r="D44" s="4" t="s">
        <v>2</v>
      </c>
      <c r="E44" s="4">
        <v>510</v>
      </c>
      <c r="F44" s="4">
        <v>36</v>
      </c>
      <c r="G44" s="14">
        <v>26.1</v>
      </c>
      <c r="H44" s="14">
        <v>24.5</v>
      </c>
      <c r="I44" s="14">
        <v>25.3</v>
      </c>
      <c r="J44" s="8">
        <f t="shared" si="0"/>
        <v>25.3</v>
      </c>
      <c r="K44" s="14">
        <v>33.5</v>
      </c>
      <c r="L44" s="14">
        <v>35.1</v>
      </c>
      <c r="M44" s="14">
        <v>34.299999999999997</v>
      </c>
      <c r="N44" s="8">
        <f t="shared" si="1"/>
        <v>34.299999999999997</v>
      </c>
      <c r="O44" s="14">
        <v>13.9</v>
      </c>
      <c r="P44" s="14">
        <v>14.7</v>
      </c>
      <c r="Q44" s="14">
        <v>14.7</v>
      </c>
      <c r="R44" s="8">
        <f t="shared" si="2"/>
        <v>14.433333333333332</v>
      </c>
      <c r="S44" s="14">
        <v>19.600000000000001</v>
      </c>
      <c r="T44" s="14">
        <v>20.399999999999999</v>
      </c>
      <c r="U44" s="14">
        <v>21.2</v>
      </c>
      <c r="V44" s="8">
        <f t="shared" si="3"/>
        <v>20.400000000000002</v>
      </c>
      <c r="W44" s="4">
        <v>72</v>
      </c>
      <c r="X44" s="1">
        <f>(N44-J44)/N44</f>
        <v>0.26239067055393578</v>
      </c>
      <c r="Y44" s="1">
        <f>(V44-R44)/V44</f>
        <v>0.29248366013071908</v>
      </c>
      <c r="Z44" s="1">
        <f>N44/V44</f>
        <v>1.6813725490196074</v>
      </c>
      <c r="AA44" s="1">
        <f>V44/N44</f>
        <v>0.59475218658892137</v>
      </c>
      <c r="AB44" s="1">
        <f>J44/R44</f>
        <v>1.7528868360277139</v>
      </c>
      <c r="AC44" s="1">
        <f>R44/J44</f>
        <v>0.57048748353096168</v>
      </c>
      <c r="AD44" s="1">
        <f>R44/W44</f>
        <v>0.20046296296296295</v>
      </c>
      <c r="AE44" s="1">
        <f>V44/W44</f>
        <v>0.28333333333333338</v>
      </c>
      <c r="AF44" s="1">
        <f>J44/W44</f>
        <v>0.35138888888888892</v>
      </c>
      <c r="AG44" s="1">
        <f>N44/W44</f>
        <v>0.47638888888888886</v>
      </c>
      <c r="AI44" s="11"/>
      <c r="AJ44" s="11"/>
    </row>
    <row r="45" spans="1:36" ht="15" customHeight="1" x14ac:dyDescent="0.2">
      <c r="A45" s="4">
        <v>44</v>
      </c>
      <c r="B45" s="4">
        <v>3</v>
      </c>
      <c r="C45" s="4" t="s">
        <v>11</v>
      </c>
      <c r="D45" s="4" t="s">
        <v>10</v>
      </c>
      <c r="E45" s="4">
        <v>480</v>
      </c>
      <c r="F45" s="4">
        <v>33</v>
      </c>
      <c r="G45" s="14">
        <v>25.3</v>
      </c>
      <c r="H45" s="14">
        <v>25.3</v>
      </c>
      <c r="I45" s="14">
        <v>27.8</v>
      </c>
      <c r="J45" s="8">
        <f t="shared" si="0"/>
        <v>26.133333333333336</v>
      </c>
      <c r="K45" s="14">
        <v>36.799999999999997</v>
      </c>
      <c r="L45" s="14">
        <v>34.299999999999997</v>
      </c>
      <c r="M45" s="14">
        <v>36.799999999999997</v>
      </c>
      <c r="N45" s="8">
        <f t="shared" si="1"/>
        <v>35.966666666666661</v>
      </c>
      <c r="O45" s="14">
        <v>12.3</v>
      </c>
      <c r="P45" s="14">
        <v>13</v>
      </c>
      <c r="Q45" s="14">
        <v>13.1</v>
      </c>
      <c r="R45" s="8">
        <f t="shared" si="2"/>
        <v>12.799999999999999</v>
      </c>
      <c r="S45" s="14">
        <v>18</v>
      </c>
      <c r="T45" s="14">
        <v>18</v>
      </c>
      <c r="U45" s="14">
        <v>17.2</v>
      </c>
      <c r="V45" s="8">
        <f t="shared" si="3"/>
        <v>17.733333333333334</v>
      </c>
      <c r="W45" s="4">
        <v>74.2</v>
      </c>
      <c r="X45" s="1">
        <f>(N45-J45)/N45</f>
        <v>0.27340129749768283</v>
      </c>
      <c r="Y45" s="1">
        <f>(V45-R45)/V45</f>
        <v>0.27819548872180461</v>
      </c>
      <c r="Z45" s="1">
        <f>N45/V45</f>
        <v>2.0281954887218041</v>
      </c>
      <c r="AA45" s="1">
        <f>V45/N45</f>
        <v>0.49304911955514374</v>
      </c>
      <c r="AB45" s="1">
        <f>J45/R45</f>
        <v>2.041666666666667</v>
      </c>
      <c r="AC45" s="1">
        <f>R45/J45</f>
        <v>0.48979591836734682</v>
      </c>
      <c r="AD45" s="1">
        <f>R45/W45</f>
        <v>0.17250673854447438</v>
      </c>
      <c r="AE45" s="1">
        <f>V45/W45</f>
        <v>0.2389937106918239</v>
      </c>
      <c r="AF45" s="1">
        <f>J45/W45</f>
        <v>0.35220125786163525</v>
      </c>
      <c r="AG45" s="1">
        <f>N45/W45</f>
        <v>0.48472596585804123</v>
      </c>
      <c r="AI45" s="11"/>
      <c r="AJ45" s="11"/>
    </row>
    <row r="46" spans="1:36" ht="15" customHeight="1" x14ac:dyDescent="0.2">
      <c r="A46" s="4">
        <v>45</v>
      </c>
      <c r="B46" s="4">
        <v>3</v>
      </c>
      <c r="C46" s="4" t="s">
        <v>11</v>
      </c>
      <c r="D46" s="4" t="s">
        <v>9</v>
      </c>
      <c r="E46" s="4">
        <v>480</v>
      </c>
      <c r="F46" s="4">
        <v>34</v>
      </c>
      <c r="G46" s="14">
        <v>20.399999999999999</v>
      </c>
      <c r="H46" s="14">
        <v>19.600000000000001</v>
      </c>
      <c r="I46" s="14">
        <v>23.7</v>
      </c>
      <c r="J46" s="8">
        <f t="shared" si="0"/>
        <v>21.233333333333334</v>
      </c>
      <c r="K46" s="14">
        <v>31</v>
      </c>
      <c r="L46" s="14">
        <v>32.700000000000003</v>
      </c>
      <c r="M46" s="14">
        <v>33.5</v>
      </c>
      <c r="N46" s="8">
        <f t="shared" si="1"/>
        <v>32.4</v>
      </c>
      <c r="O46" s="14">
        <v>17.8</v>
      </c>
      <c r="P46" s="14">
        <v>17</v>
      </c>
      <c r="Q46" s="14">
        <v>17.8</v>
      </c>
      <c r="R46" s="8">
        <f t="shared" si="2"/>
        <v>17.533333333333331</v>
      </c>
      <c r="S46" s="14">
        <v>26.1</v>
      </c>
      <c r="T46" s="14">
        <v>22.9</v>
      </c>
      <c r="U46" s="14">
        <v>24.5</v>
      </c>
      <c r="V46" s="8">
        <f t="shared" si="3"/>
        <v>24.5</v>
      </c>
      <c r="W46" s="4">
        <v>70.900000000000006</v>
      </c>
      <c r="X46" s="1">
        <f>(N46-J46)/N46</f>
        <v>0.34465020576131683</v>
      </c>
      <c r="Y46" s="1">
        <f>(V46-R46)/V46</f>
        <v>0.2843537414965987</v>
      </c>
      <c r="Z46" s="1">
        <f>N46/V46</f>
        <v>1.3224489795918366</v>
      </c>
      <c r="AA46" s="1">
        <f>V46/N46</f>
        <v>0.75617283950617287</v>
      </c>
      <c r="AB46" s="1">
        <f>J46/R46</f>
        <v>1.2110266159695819</v>
      </c>
      <c r="AC46" s="1">
        <f>R46/J46</f>
        <v>0.82574568288853989</v>
      </c>
      <c r="AD46" s="1">
        <f>R46/W46</f>
        <v>0.24729666196520916</v>
      </c>
      <c r="AE46" s="1">
        <f>V46/W46</f>
        <v>0.34555712270803945</v>
      </c>
      <c r="AF46" s="1">
        <f>J46/W46</f>
        <v>0.29948283968030087</v>
      </c>
      <c r="AG46" s="1">
        <f>N46/W46</f>
        <v>0.4569816643159379</v>
      </c>
      <c r="AI46" s="11"/>
      <c r="AJ46" s="11"/>
    </row>
    <row r="47" spans="1:36" ht="15" customHeight="1" x14ac:dyDescent="0.2">
      <c r="A47" s="4">
        <v>46</v>
      </c>
      <c r="B47" s="4">
        <v>19</v>
      </c>
      <c r="C47" s="4" t="s">
        <v>7</v>
      </c>
      <c r="D47" s="4" t="s">
        <v>10</v>
      </c>
      <c r="E47" s="4">
        <v>590</v>
      </c>
      <c r="F47" s="4">
        <v>55</v>
      </c>
      <c r="G47" s="14">
        <v>27</v>
      </c>
      <c r="H47" s="14">
        <v>27</v>
      </c>
      <c r="I47" s="14">
        <v>26.1</v>
      </c>
      <c r="J47" s="8">
        <f t="shared" si="0"/>
        <v>26.7</v>
      </c>
      <c r="K47" s="14">
        <v>35.9</v>
      </c>
      <c r="L47" s="14">
        <v>35.1</v>
      </c>
      <c r="M47" s="14">
        <v>36.799999999999997</v>
      </c>
      <c r="N47" s="8">
        <f t="shared" si="1"/>
        <v>35.93333333333333</v>
      </c>
      <c r="O47" s="14">
        <v>15.5</v>
      </c>
      <c r="P47" s="14">
        <v>16.3</v>
      </c>
      <c r="Q47" s="14">
        <v>15.5</v>
      </c>
      <c r="R47" s="8">
        <f t="shared" si="2"/>
        <v>15.766666666666666</v>
      </c>
      <c r="S47" s="14">
        <v>22.1</v>
      </c>
      <c r="T47" s="14">
        <v>21.2</v>
      </c>
      <c r="U47" s="14">
        <v>20.399999999999999</v>
      </c>
      <c r="V47" s="8">
        <f t="shared" si="3"/>
        <v>21.233333333333331</v>
      </c>
      <c r="W47" s="4">
        <v>75.900000000000006</v>
      </c>
      <c r="X47" s="1">
        <f>(N47-J47)/N47</f>
        <v>0.25695732838589974</v>
      </c>
      <c r="Y47" s="1">
        <f>(V47-R47)/V47</f>
        <v>0.25745682888540028</v>
      </c>
      <c r="Z47" s="1">
        <f>N47/V47</f>
        <v>1.6923076923076923</v>
      </c>
      <c r="AA47" s="1">
        <f>V47/N47</f>
        <v>0.59090909090909094</v>
      </c>
      <c r="AB47" s="1">
        <f>J47/R47</f>
        <v>1.6934460887949261</v>
      </c>
      <c r="AC47" s="1">
        <f>R47/J47</f>
        <v>0.59051186017478152</v>
      </c>
      <c r="AD47" s="1">
        <f>R47/W47</f>
        <v>0.2077294685990338</v>
      </c>
      <c r="AE47" s="1">
        <f>V47/W47</f>
        <v>0.27975406236275796</v>
      </c>
      <c r="AF47" s="1">
        <f>J47/W47</f>
        <v>0.35177865612648218</v>
      </c>
      <c r="AG47" s="1">
        <f>N47/W47</f>
        <v>0.47342995169082119</v>
      </c>
      <c r="AI47" s="11"/>
      <c r="AJ47" s="11"/>
    </row>
    <row r="48" spans="1:36" ht="15" customHeight="1" x14ac:dyDescent="0.2">
      <c r="A48" s="4">
        <v>47</v>
      </c>
      <c r="B48" s="4">
        <v>3</v>
      </c>
      <c r="C48" s="4" t="s">
        <v>11</v>
      </c>
      <c r="D48" s="4" t="s">
        <v>2</v>
      </c>
      <c r="E48" s="4">
        <v>522</v>
      </c>
      <c r="F48" s="4">
        <v>46</v>
      </c>
      <c r="G48" s="14">
        <v>18.8</v>
      </c>
      <c r="H48" s="14">
        <v>17.2</v>
      </c>
      <c r="I48" s="14">
        <v>18.8</v>
      </c>
      <c r="J48" s="8">
        <f t="shared" si="0"/>
        <v>18.266666666666666</v>
      </c>
      <c r="K48" s="14">
        <v>28.6</v>
      </c>
      <c r="L48" s="14">
        <v>27.8</v>
      </c>
      <c r="M48" s="14">
        <v>29.4</v>
      </c>
      <c r="N48" s="8">
        <f t="shared" si="1"/>
        <v>28.600000000000005</v>
      </c>
      <c r="O48" s="14">
        <v>13.9</v>
      </c>
      <c r="P48" s="14">
        <v>14.7</v>
      </c>
      <c r="Q48" s="14">
        <v>15.5</v>
      </c>
      <c r="R48" s="8">
        <f t="shared" si="2"/>
        <v>14.700000000000001</v>
      </c>
      <c r="S48" s="14">
        <v>18</v>
      </c>
      <c r="T48" s="14">
        <v>18</v>
      </c>
      <c r="U48" s="14">
        <v>18</v>
      </c>
      <c r="V48" s="8">
        <f t="shared" si="3"/>
        <v>18</v>
      </c>
      <c r="W48" s="4">
        <v>65</v>
      </c>
      <c r="X48" s="1">
        <f>(N48-J48)/N48</f>
        <v>0.36130536130536145</v>
      </c>
      <c r="Y48" s="1">
        <f>(V48-R48)/V48</f>
        <v>0.18333333333333326</v>
      </c>
      <c r="Z48" s="1">
        <f>N48/V48</f>
        <v>1.5888888888888892</v>
      </c>
      <c r="AA48" s="1">
        <f>V48/N48</f>
        <v>0.62937062937062926</v>
      </c>
      <c r="AB48" s="1">
        <f>J48/R48</f>
        <v>1.2426303854875282</v>
      </c>
      <c r="AC48" s="1">
        <f>R48/J48</f>
        <v>0.80474452554744536</v>
      </c>
      <c r="AD48" s="1">
        <f>R48/W48</f>
        <v>0.22615384615384618</v>
      </c>
      <c r="AE48" s="1">
        <f>V48/W48</f>
        <v>0.27692307692307694</v>
      </c>
      <c r="AF48" s="1">
        <f>J48/W48</f>
        <v>0.28102564102564104</v>
      </c>
      <c r="AG48" s="1">
        <f>N48/W48</f>
        <v>0.44000000000000006</v>
      </c>
      <c r="AI48" s="11"/>
      <c r="AJ48" s="11"/>
    </row>
    <row r="49" spans="1:36" ht="15" customHeight="1" x14ac:dyDescent="0.2">
      <c r="A49" s="4">
        <v>48</v>
      </c>
      <c r="B49" s="4">
        <v>22</v>
      </c>
      <c r="C49" s="4" t="s">
        <v>11</v>
      </c>
      <c r="D49" s="4" t="s">
        <v>2</v>
      </c>
      <c r="E49" s="4">
        <v>550</v>
      </c>
      <c r="F49" s="4">
        <v>40</v>
      </c>
      <c r="G49" s="14">
        <v>29.4</v>
      </c>
      <c r="H49" s="14">
        <v>31.9</v>
      </c>
      <c r="I49" s="14">
        <v>31.9</v>
      </c>
      <c r="J49" s="8">
        <f t="shared" si="0"/>
        <v>31.066666666666663</v>
      </c>
      <c r="K49" s="14">
        <v>37.6</v>
      </c>
      <c r="L49" s="14">
        <v>36.799999999999997</v>
      </c>
      <c r="M49" s="14">
        <v>36.799999999999997</v>
      </c>
      <c r="N49" s="8">
        <f t="shared" si="1"/>
        <v>37.06666666666667</v>
      </c>
      <c r="O49" s="14">
        <v>14.7</v>
      </c>
      <c r="P49" s="14">
        <v>14.7</v>
      </c>
      <c r="Q49" s="14">
        <v>13.9</v>
      </c>
      <c r="R49" s="8">
        <f t="shared" si="2"/>
        <v>14.433333333333332</v>
      </c>
      <c r="S49" s="14">
        <v>20.399999999999999</v>
      </c>
      <c r="T49" s="14">
        <v>20.399999999999999</v>
      </c>
      <c r="U49" s="14">
        <v>19.600000000000001</v>
      </c>
      <c r="V49" s="8">
        <f t="shared" si="3"/>
        <v>20.133333333333333</v>
      </c>
      <c r="W49" s="4">
        <v>74.099999999999994</v>
      </c>
      <c r="X49" s="1">
        <f>(N49-J49)/N49</f>
        <v>0.16187050359712249</v>
      </c>
      <c r="Y49" s="1">
        <f>(V49-R49)/V49</f>
        <v>0.28311258278145701</v>
      </c>
      <c r="Z49" s="1">
        <f>N49/V49</f>
        <v>1.8410596026490069</v>
      </c>
      <c r="AA49" s="1">
        <f>V49/N49</f>
        <v>0.54316546762589923</v>
      </c>
      <c r="AB49" s="1">
        <f>J49/R49</f>
        <v>2.1524249422632793</v>
      </c>
      <c r="AC49" s="1">
        <f>R49/J49</f>
        <v>0.46459227467811159</v>
      </c>
      <c r="AD49" s="1">
        <f>R49/W49</f>
        <v>0.19478182636077374</v>
      </c>
      <c r="AE49" s="1">
        <f>V49/W49</f>
        <v>0.27170490328385066</v>
      </c>
      <c r="AF49" s="1">
        <f>J49/W49</f>
        <v>0.41925326135852448</v>
      </c>
      <c r="AG49" s="1">
        <f>N49/W49</f>
        <v>0.50022492127755291</v>
      </c>
      <c r="AI49" s="11"/>
      <c r="AJ49" s="11"/>
    </row>
    <row r="50" spans="1:36" ht="15" customHeight="1" x14ac:dyDescent="0.2">
      <c r="A50" s="4">
        <v>49</v>
      </c>
      <c r="B50" s="4">
        <v>3</v>
      </c>
      <c r="C50" s="4" t="s">
        <v>11</v>
      </c>
      <c r="D50" s="4" t="s">
        <v>2</v>
      </c>
      <c r="E50" s="4">
        <v>520</v>
      </c>
      <c r="F50" s="4">
        <v>37</v>
      </c>
      <c r="G50" s="14">
        <v>24.3</v>
      </c>
      <c r="H50" s="14">
        <v>25.2</v>
      </c>
      <c r="I50" s="14">
        <v>24.3</v>
      </c>
      <c r="J50" s="8">
        <f t="shared" si="0"/>
        <v>24.599999999999998</v>
      </c>
      <c r="K50" s="14">
        <v>32.700000000000003</v>
      </c>
      <c r="L50" s="14">
        <v>32.700000000000003</v>
      </c>
      <c r="M50" s="14">
        <v>31.7</v>
      </c>
      <c r="N50" s="8">
        <f t="shared" si="1"/>
        <v>32.366666666666667</v>
      </c>
      <c r="O50" s="14">
        <v>9.3000000000000007</v>
      </c>
      <c r="P50" s="14">
        <v>10.3</v>
      </c>
      <c r="Q50" s="14">
        <v>10.3</v>
      </c>
      <c r="R50" s="8">
        <f t="shared" si="2"/>
        <v>9.9666666666666668</v>
      </c>
      <c r="S50" s="14">
        <v>16.8</v>
      </c>
      <c r="T50" s="14">
        <v>16.8</v>
      </c>
      <c r="U50" s="14">
        <v>15.9</v>
      </c>
      <c r="V50" s="8">
        <f t="shared" si="3"/>
        <v>16.5</v>
      </c>
      <c r="W50" s="4">
        <v>65.400000000000006</v>
      </c>
      <c r="X50" s="1">
        <f>(N50-J50)/N50</f>
        <v>0.23995880535530389</v>
      </c>
      <c r="Y50" s="1">
        <f>(V50-R50)/V50</f>
        <v>0.39595959595959596</v>
      </c>
      <c r="Z50" s="1">
        <f>N50/V50</f>
        <v>1.9616161616161616</v>
      </c>
      <c r="AA50" s="1">
        <f>V50/N50</f>
        <v>0.509783728115345</v>
      </c>
      <c r="AB50" s="1">
        <f>J50/R50</f>
        <v>2.4682274247491636</v>
      </c>
      <c r="AC50" s="1">
        <f>R50/J50</f>
        <v>0.40514905149051494</v>
      </c>
      <c r="AD50" s="1">
        <f>R50/W50</f>
        <v>0.15239551478083588</v>
      </c>
      <c r="AE50" s="1">
        <f>V50/W50</f>
        <v>0.25229357798165136</v>
      </c>
      <c r="AF50" s="1">
        <f>J50/W50</f>
        <v>0.3761467889908256</v>
      </c>
      <c r="AG50" s="1">
        <f>N50/W50</f>
        <v>0.49490316004077467</v>
      </c>
      <c r="AI50" s="11"/>
      <c r="AJ50" s="11"/>
    </row>
    <row r="51" spans="1:36" ht="15" customHeight="1" x14ac:dyDescent="0.2">
      <c r="A51" s="4">
        <v>50</v>
      </c>
      <c r="B51" s="4">
        <v>4</v>
      </c>
      <c r="C51" s="4" t="s">
        <v>11</v>
      </c>
      <c r="D51" s="4" t="s">
        <v>9</v>
      </c>
      <c r="E51" s="4">
        <v>440</v>
      </c>
      <c r="F51" s="4">
        <v>40</v>
      </c>
      <c r="G51" s="14">
        <v>18.8</v>
      </c>
      <c r="H51" s="14">
        <v>18.8</v>
      </c>
      <c r="I51" s="14">
        <v>16.3</v>
      </c>
      <c r="J51" s="8">
        <f t="shared" si="0"/>
        <v>17.966666666666669</v>
      </c>
      <c r="K51" s="14">
        <v>29.4</v>
      </c>
      <c r="L51" s="14">
        <v>29.4</v>
      </c>
      <c r="M51" s="14">
        <v>30.2</v>
      </c>
      <c r="N51" s="8">
        <f t="shared" si="1"/>
        <v>29.666666666666668</v>
      </c>
      <c r="O51" s="14">
        <v>13.1</v>
      </c>
      <c r="P51" s="14">
        <v>14.7</v>
      </c>
      <c r="Q51" s="14">
        <v>14.7</v>
      </c>
      <c r="R51" s="8">
        <f t="shared" si="2"/>
        <v>14.166666666666666</v>
      </c>
      <c r="S51" s="14">
        <v>17.2</v>
      </c>
      <c r="T51" s="14">
        <v>18</v>
      </c>
      <c r="U51" s="14">
        <v>16.3</v>
      </c>
      <c r="V51" s="8">
        <f t="shared" si="3"/>
        <v>17.166666666666668</v>
      </c>
      <c r="W51" s="4">
        <v>71.400000000000006</v>
      </c>
      <c r="X51" s="1">
        <f>(N51-J51)/N51</f>
        <v>0.39438202247191007</v>
      </c>
      <c r="Y51" s="1">
        <f>(V51-R51)/V51</f>
        <v>0.17475728155339815</v>
      </c>
      <c r="Z51" s="1">
        <f>N51/V51</f>
        <v>1.7281553398058251</v>
      </c>
      <c r="AA51" s="1">
        <f>V51/N51</f>
        <v>0.5786516853932584</v>
      </c>
      <c r="AB51" s="1">
        <f>J51/R51</f>
        <v>1.2682352941176473</v>
      </c>
      <c r="AC51" s="1">
        <f>R51/J51</f>
        <v>0.78849721706864551</v>
      </c>
      <c r="AD51" s="1">
        <f>R51/W51</f>
        <v>0.1984126984126984</v>
      </c>
      <c r="AE51" s="1">
        <f>V51/W51</f>
        <v>0.24042950513538749</v>
      </c>
      <c r="AF51" s="1">
        <f>J51/W51</f>
        <v>0.25163398692810457</v>
      </c>
      <c r="AG51" s="1">
        <f>N51/W51</f>
        <v>0.41549953314659194</v>
      </c>
      <c r="AI51" s="11"/>
      <c r="AJ51" s="11"/>
    </row>
    <row r="52" spans="1:36" ht="15" customHeight="1" x14ac:dyDescent="0.2">
      <c r="A52" s="4">
        <v>51</v>
      </c>
      <c r="B52" s="4">
        <v>3</v>
      </c>
      <c r="C52" s="4" t="s">
        <v>11</v>
      </c>
      <c r="D52" s="4" t="s">
        <v>9</v>
      </c>
      <c r="E52" s="4">
        <v>480</v>
      </c>
      <c r="F52" s="4">
        <v>26</v>
      </c>
      <c r="G52" s="14">
        <v>23.7</v>
      </c>
      <c r="H52" s="14">
        <v>23.7</v>
      </c>
      <c r="I52" s="14">
        <v>24.5</v>
      </c>
      <c r="J52" s="8">
        <f t="shared" si="0"/>
        <v>23.966666666666669</v>
      </c>
      <c r="K52" s="14">
        <v>31</v>
      </c>
      <c r="L52" s="14">
        <v>31</v>
      </c>
      <c r="M52" s="14">
        <v>31</v>
      </c>
      <c r="N52" s="8">
        <f t="shared" si="1"/>
        <v>31</v>
      </c>
      <c r="O52" s="14">
        <v>13.1</v>
      </c>
      <c r="P52" s="14">
        <v>13.1</v>
      </c>
      <c r="Q52" s="14">
        <v>13.1</v>
      </c>
      <c r="R52" s="8">
        <f t="shared" si="2"/>
        <v>13.1</v>
      </c>
      <c r="S52" s="14">
        <v>19.600000000000001</v>
      </c>
      <c r="T52" s="14">
        <v>19.600000000000001</v>
      </c>
      <c r="U52" s="14">
        <v>19.600000000000001</v>
      </c>
      <c r="V52" s="8">
        <f t="shared" si="3"/>
        <v>19.600000000000001</v>
      </c>
      <c r="W52" s="4">
        <v>72.7</v>
      </c>
      <c r="X52" s="1">
        <f>(N52-J52)/N52</f>
        <v>0.22688172043010746</v>
      </c>
      <c r="Y52" s="1">
        <f>(V52-R52)/V52</f>
        <v>0.33163265306122458</v>
      </c>
      <c r="Z52" s="1">
        <f>N52/V52</f>
        <v>1.5816326530612244</v>
      </c>
      <c r="AA52" s="1">
        <f>V52/N52</f>
        <v>0.63225806451612909</v>
      </c>
      <c r="AB52" s="1">
        <f>J52/R52</f>
        <v>1.8295165394402038</v>
      </c>
      <c r="AC52" s="1">
        <f>R52/J52</f>
        <v>0.54659248956884554</v>
      </c>
      <c r="AD52" s="1">
        <f>R52/W52</f>
        <v>0.18019257221458046</v>
      </c>
      <c r="AE52" s="1">
        <f>V52/W52</f>
        <v>0.26960110041265478</v>
      </c>
      <c r="AF52" s="1">
        <f>J52/W52</f>
        <v>0.32966529115084825</v>
      </c>
      <c r="AG52" s="1">
        <f>N52/W52</f>
        <v>0.4264099037138927</v>
      </c>
      <c r="AI52" s="11"/>
      <c r="AJ52" s="11"/>
    </row>
    <row r="53" spans="1:36" ht="15" customHeight="1" x14ac:dyDescent="0.2">
      <c r="A53" s="4">
        <v>52</v>
      </c>
      <c r="B53" s="4">
        <v>3</v>
      </c>
      <c r="C53" s="4" t="s">
        <v>11</v>
      </c>
      <c r="D53" s="4" t="s">
        <v>9</v>
      </c>
      <c r="E53" s="4">
        <v>434</v>
      </c>
      <c r="F53" s="4">
        <v>48</v>
      </c>
      <c r="G53" s="14">
        <v>26.1</v>
      </c>
      <c r="H53" s="14">
        <v>25.3</v>
      </c>
      <c r="I53" s="14">
        <v>23.7</v>
      </c>
      <c r="J53" s="8">
        <f t="shared" si="0"/>
        <v>25.033333333333335</v>
      </c>
      <c r="K53" s="14">
        <v>31.9</v>
      </c>
      <c r="L53" s="14">
        <v>32.700000000000003</v>
      </c>
      <c r="M53" s="14">
        <v>32.700000000000003</v>
      </c>
      <c r="N53" s="8">
        <f t="shared" si="1"/>
        <v>32.43333333333333</v>
      </c>
      <c r="O53" s="14">
        <v>9</v>
      </c>
      <c r="P53" s="14">
        <v>9</v>
      </c>
      <c r="Q53" s="14">
        <v>9.8000000000000007</v>
      </c>
      <c r="R53" s="8">
        <f t="shared" si="2"/>
        <v>9.2666666666666675</v>
      </c>
      <c r="S53" s="14">
        <v>12.3</v>
      </c>
      <c r="T53" s="14">
        <v>12.3</v>
      </c>
      <c r="U53" s="14">
        <v>15.5</v>
      </c>
      <c r="V53" s="8">
        <f t="shared" si="3"/>
        <v>13.366666666666667</v>
      </c>
      <c r="W53" s="4">
        <v>68.3</v>
      </c>
      <c r="X53" s="1">
        <f>(N53-J53)/N53</f>
        <v>0.22816032887975321</v>
      </c>
      <c r="Y53" s="1">
        <f>(V53-R53)/V53</f>
        <v>0.3067331670822942</v>
      </c>
      <c r="Z53" s="1">
        <f>N53/V53</f>
        <v>2.4264339152119696</v>
      </c>
      <c r="AA53" s="1">
        <f>V53/N53</f>
        <v>0.41212744090441938</v>
      </c>
      <c r="AB53" s="1">
        <f>J53/R53</f>
        <v>2.7014388489208634</v>
      </c>
      <c r="AC53" s="1">
        <f>R53/J53</f>
        <v>0.37017310252996005</v>
      </c>
      <c r="AD53" s="1">
        <f>R53/W53</f>
        <v>0.13567593948267451</v>
      </c>
      <c r="AE53" s="1">
        <f>V53/W53</f>
        <v>0.19570522205954125</v>
      </c>
      <c r="AF53" s="1">
        <f>J53/W53</f>
        <v>0.36652025378233288</v>
      </c>
      <c r="AG53" s="1">
        <f>N53/W53</f>
        <v>0.47486578818936065</v>
      </c>
      <c r="AI53" s="11"/>
      <c r="AJ53" s="11"/>
    </row>
    <row r="54" spans="1:36" ht="15" customHeight="1" x14ac:dyDescent="0.2">
      <c r="A54" s="4">
        <v>53</v>
      </c>
      <c r="B54" s="4">
        <v>3</v>
      </c>
      <c r="C54" s="4" t="s">
        <v>11</v>
      </c>
      <c r="D54" s="4" t="s">
        <v>10</v>
      </c>
      <c r="E54" s="4">
        <v>490</v>
      </c>
      <c r="F54" s="4">
        <v>44</v>
      </c>
      <c r="G54" s="14">
        <v>22.1</v>
      </c>
      <c r="H54" s="14">
        <v>22.9</v>
      </c>
      <c r="I54" s="14">
        <v>22.9</v>
      </c>
      <c r="J54" s="8">
        <f t="shared" si="0"/>
        <v>22.633333333333336</v>
      </c>
      <c r="K54" s="14">
        <v>31</v>
      </c>
      <c r="L54" s="14">
        <v>30.2</v>
      </c>
      <c r="M54" s="14">
        <v>29.4</v>
      </c>
      <c r="N54" s="8">
        <f t="shared" si="1"/>
        <v>30.2</v>
      </c>
      <c r="O54" s="14">
        <v>13.9</v>
      </c>
      <c r="P54" s="14">
        <v>13.9</v>
      </c>
      <c r="Q54" s="14">
        <v>13.1</v>
      </c>
      <c r="R54" s="8">
        <f t="shared" si="2"/>
        <v>13.633333333333333</v>
      </c>
      <c r="S54" s="14">
        <v>23.7</v>
      </c>
      <c r="T54" s="14">
        <v>23.7</v>
      </c>
      <c r="U54" s="14">
        <v>23.7</v>
      </c>
      <c r="V54" s="8">
        <f t="shared" si="3"/>
        <v>23.7</v>
      </c>
      <c r="W54" s="4">
        <v>61.2</v>
      </c>
      <c r="X54" s="1">
        <f>(N54-J54)/N54</f>
        <v>0.25055187637969084</v>
      </c>
      <c r="Y54" s="1">
        <f>(V54-R54)/V54</f>
        <v>0.42475386779184249</v>
      </c>
      <c r="Z54" s="1">
        <f>N54/V54</f>
        <v>1.2742616033755274</v>
      </c>
      <c r="AA54" s="1">
        <f>V54/N54</f>
        <v>0.78476821192052981</v>
      </c>
      <c r="AB54" s="1">
        <f>J54/R54</f>
        <v>1.6601466992665039</v>
      </c>
      <c r="AC54" s="1">
        <f>R54/J54</f>
        <v>0.60235640648011768</v>
      </c>
      <c r="AD54" s="1">
        <f>R54/W54</f>
        <v>0.22276688453159041</v>
      </c>
      <c r="AE54" s="1">
        <f>V54/W54</f>
        <v>0.38725490196078427</v>
      </c>
      <c r="AF54" s="1">
        <f>J54/W54</f>
        <v>0.36982570806100223</v>
      </c>
      <c r="AG54" s="1">
        <f>N54/W54</f>
        <v>0.49346405228758167</v>
      </c>
      <c r="AI54" s="11"/>
      <c r="AJ54" s="11"/>
    </row>
    <row r="55" spans="1:36" ht="15" customHeight="1" x14ac:dyDescent="0.2">
      <c r="A55" s="4">
        <v>54</v>
      </c>
      <c r="B55" s="4">
        <v>3</v>
      </c>
      <c r="C55" s="4" t="s">
        <v>11</v>
      </c>
      <c r="D55" s="4" t="s">
        <v>2</v>
      </c>
      <c r="E55" s="4">
        <v>490</v>
      </c>
      <c r="F55" s="4">
        <v>36</v>
      </c>
      <c r="G55" s="14">
        <v>27.8</v>
      </c>
      <c r="H55" s="14">
        <v>27.8</v>
      </c>
      <c r="I55" s="14">
        <v>26.1</v>
      </c>
      <c r="J55" s="8">
        <f t="shared" si="0"/>
        <v>27.233333333333334</v>
      </c>
      <c r="K55" s="14">
        <v>31</v>
      </c>
      <c r="L55" s="14">
        <v>32.700000000000003</v>
      </c>
      <c r="M55" s="14">
        <v>31.9</v>
      </c>
      <c r="N55" s="8">
        <f t="shared" si="1"/>
        <v>31.866666666666664</v>
      </c>
      <c r="O55" s="14">
        <v>11.4</v>
      </c>
      <c r="P55" s="14">
        <v>11.4</v>
      </c>
      <c r="Q55" s="14">
        <v>11.4</v>
      </c>
      <c r="R55" s="8">
        <f t="shared" si="2"/>
        <v>11.4</v>
      </c>
      <c r="S55" s="14">
        <v>18</v>
      </c>
      <c r="T55" s="14">
        <v>18</v>
      </c>
      <c r="U55" s="14">
        <v>18.8</v>
      </c>
      <c r="V55" s="8">
        <f t="shared" si="3"/>
        <v>18.266666666666666</v>
      </c>
      <c r="W55" s="4">
        <v>74.5</v>
      </c>
      <c r="X55" s="1">
        <f>(N55-J55)/N55</f>
        <v>0.14539748953974885</v>
      </c>
      <c r="Y55" s="1">
        <f>(V55-R55)/V55</f>
        <v>0.37591240875912402</v>
      </c>
      <c r="Z55" s="1">
        <f>N55/V55</f>
        <v>1.7445255474452555</v>
      </c>
      <c r="AA55" s="1">
        <f>V55/N55</f>
        <v>0.57322175732217573</v>
      </c>
      <c r="AB55" s="1">
        <f>J55/R55</f>
        <v>2.3888888888888888</v>
      </c>
      <c r="AC55" s="1">
        <f>R55/J55</f>
        <v>0.41860465116279072</v>
      </c>
      <c r="AD55" s="1">
        <f>R55/W55</f>
        <v>0.15302013422818792</v>
      </c>
      <c r="AE55" s="1">
        <f>V55/W55</f>
        <v>0.24519015659955257</v>
      </c>
      <c r="AF55" s="1">
        <f>J55/W55</f>
        <v>0.36554809843400449</v>
      </c>
      <c r="AG55" s="1">
        <f>N55/W55</f>
        <v>0.42774049217002236</v>
      </c>
      <c r="AI55" s="11"/>
      <c r="AJ55" s="11"/>
    </row>
    <row r="56" spans="1:36" ht="15" customHeight="1" x14ac:dyDescent="0.2">
      <c r="A56" s="4">
        <v>55</v>
      </c>
      <c r="B56" s="4">
        <v>3</v>
      </c>
      <c r="C56" s="4" t="s">
        <v>11</v>
      </c>
      <c r="D56" s="4" t="s">
        <v>2</v>
      </c>
      <c r="E56" s="4">
        <v>480</v>
      </c>
      <c r="F56" s="4">
        <v>52</v>
      </c>
      <c r="G56" s="14">
        <v>27</v>
      </c>
      <c r="H56" s="14">
        <v>25.3</v>
      </c>
      <c r="I56" s="14">
        <v>25.3</v>
      </c>
      <c r="J56" s="8">
        <f t="shared" si="0"/>
        <v>25.866666666666664</v>
      </c>
      <c r="K56" s="14">
        <v>31.9</v>
      </c>
      <c r="L56" s="14">
        <v>30.2</v>
      </c>
      <c r="M56" s="14">
        <v>31</v>
      </c>
      <c r="N56" s="8">
        <f t="shared" si="1"/>
        <v>31.033333333333331</v>
      </c>
      <c r="O56" s="14">
        <v>26.3</v>
      </c>
      <c r="P56" s="14">
        <v>15.5</v>
      </c>
      <c r="Q56" s="14">
        <v>15.5</v>
      </c>
      <c r="R56" s="8">
        <f t="shared" si="2"/>
        <v>19.099999999999998</v>
      </c>
      <c r="S56" s="14">
        <v>19.600000000000001</v>
      </c>
      <c r="T56" s="14">
        <v>20.399999999999999</v>
      </c>
      <c r="U56" s="14">
        <v>18.8</v>
      </c>
      <c r="V56" s="8">
        <f t="shared" si="3"/>
        <v>19.599999999999998</v>
      </c>
      <c r="W56" s="4">
        <v>66</v>
      </c>
      <c r="X56" s="1">
        <f>(N56-J56)/N56</f>
        <v>0.16648764769065527</v>
      </c>
      <c r="Y56" s="1">
        <v>0.3</v>
      </c>
      <c r="Z56" s="1">
        <f>N56/V56</f>
        <v>1.5833333333333335</v>
      </c>
      <c r="AA56" s="1">
        <f>V56/N56</f>
        <v>0.63157894736842102</v>
      </c>
      <c r="AB56" s="1">
        <f>J56/R56</f>
        <v>1.3542757417102966</v>
      </c>
      <c r="AC56" s="1">
        <f>R56/J56</f>
        <v>0.73840206185567014</v>
      </c>
      <c r="AD56" s="1">
        <f>R56/W56</f>
        <v>0.28939393939393937</v>
      </c>
      <c r="AE56" s="1">
        <f>V56/W56</f>
        <v>0.29696969696969694</v>
      </c>
      <c r="AF56" s="1">
        <f>J56/W56</f>
        <v>0.39191919191919189</v>
      </c>
      <c r="AG56" s="1">
        <f>N56/W56</f>
        <v>0.47020202020202018</v>
      </c>
      <c r="AI56" s="11"/>
      <c r="AJ56" s="11"/>
    </row>
    <row r="57" spans="1:36" ht="15" customHeight="1" x14ac:dyDescent="0.2">
      <c r="A57" s="4">
        <v>56</v>
      </c>
      <c r="B57" s="4">
        <v>4</v>
      </c>
      <c r="C57" s="4" t="s">
        <v>11</v>
      </c>
      <c r="D57" s="4" t="s">
        <v>9</v>
      </c>
      <c r="E57" s="4">
        <v>550</v>
      </c>
      <c r="F57" s="4">
        <v>37</v>
      </c>
      <c r="G57" s="14">
        <v>25.2</v>
      </c>
      <c r="H57" s="14">
        <v>24.3</v>
      </c>
      <c r="I57" s="14">
        <v>21.5</v>
      </c>
      <c r="J57" s="8">
        <f t="shared" si="0"/>
        <v>23.666666666666668</v>
      </c>
      <c r="K57" s="14">
        <v>34.5</v>
      </c>
      <c r="L57" s="14">
        <v>35.5</v>
      </c>
      <c r="M57" s="14">
        <v>32.700000000000003</v>
      </c>
      <c r="N57" s="8">
        <f t="shared" si="1"/>
        <v>34.233333333333334</v>
      </c>
      <c r="O57" s="14">
        <v>14</v>
      </c>
      <c r="P57" s="14">
        <v>13.1</v>
      </c>
      <c r="Q57" s="14">
        <v>14</v>
      </c>
      <c r="R57" s="8">
        <f t="shared" si="2"/>
        <v>13.700000000000001</v>
      </c>
      <c r="S57" s="14">
        <v>25.2</v>
      </c>
      <c r="T57" s="14">
        <v>24.3</v>
      </c>
      <c r="U57" s="14">
        <v>24.3</v>
      </c>
      <c r="V57" s="8">
        <f t="shared" si="3"/>
        <v>24.599999999999998</v>
      </c>
      <c r="W57" s="4">
        <v>70.7</v>
      </c>
      <c r="X57" s="1">
        <f>(N57-J57)/N57</f>
        <v>0.30866601752677703</v>
      </c>
      <c r="Y57" s="1">
        <f>(V57-R57)/V57</f>
        <v>0.44308943089430886</v>
      </c>
      <c r="Z57" s="1">
        <f>N57/V57</f>
        <v>1.39159891598916</v>
      </c>
      <c r="AA57" s="1">
        <f>V57/N57</f>
        <v>0.71859785783836405</v>
      </c>
      <c r="AB57" s="1">
        <f>J57/R57</f>
        <v>1.7274939172749391</v>
      </c>
      <c r="AC57" s="1">
        <f>R57/J57</f>
        <v>0.57887323943661972</v>
      </c>
      <c r="AD57" s="1">
        <f>R57/W57</f>
        <v>0.19377652050919378</v>
      </c>
      <c r="AE57" s="1">
        <f>V57/W57</f>
        <v>0.34794908062234792</v>
      </c>
      <c r="AF57" s="1">
        <f>J57/W57</f>
        <v>0.33474776049033478</v>
      </c>
      <c r="AG57" s="1">
        <f>N57/W57</f>
        <v>0.4842055634134842</v>
      </c>
      <c r="AI57" s="11"/>
      <c r="AJ57" s="11"/>
    </row>
    <row r="58" spans="1:36" ht="15" customHeight="1" x14ac:dyDescent="0.2">
      <c r="A58" s="4">
        <v>57</v>
      </c>
      <c r="B58" s="4">
        <v>9</v>
      </c>
      <c r="C58" s="4" t="s">
        <v>11</v>
      </c>
      <c r="D58" s="4" t="s">
        <v>9</v>
      </c>
      <c r="E58" s="4">
        <v>550</v>
      </c>
      <c r="F58" s="4">
        <v>46</v>
      </c>
      <c r="G58" s="14">
        <v>22.1</v>
      </c>
      <c r="H58" s="14">
        <v>22.9</v>
      </c>
      <c r="I58" s="14">
        <v>23.7</v>
      </c>
      <c r="J58" s="8">
        <f t="shared" si="0"/>
        <v>22.900000000000002</v>
      </c>
      <c r="K58" s="14">
        <v>33.5</v>
      </c>
      <c r="L58" s="14">
        <v>34.299999999999997</v>
      </c>
      <c r="M58" s="14">
        <v>35.9</v>
      </c>
      <c r="N58" s="8">
        <f t="shared" si="1"/>
        <v>34.566666666666663</v>
      </c>
      <c r="O58" s="14">
        <v>11.4</v>
      </c>
      <c r="P58" s="14">
        <v>10.6</v>
      </c>
      <c r="Q58" s="14">
        <v>10.6</v>
      </c>
      <c r="R58" s="8">
        <f t="shared" si="2"/>
        <v>10.866666666666667</v>
      </c>
      <c r="S58" s="14">
        <v>15.5</v>
      </c>
      <c r="T58" s="14">
        <v>13.9</v>
      </c>
      <c r="U58" s="14">
        <v>16.3</v>
      </c>
      <c r="V58" s="8">
        <f t="shared" si="3"/>
        <v>15.233333333333334</v>
      </c>
      <c r="W58" s="4">
        <v>73.400000000000006</v>
      </c>
      <c r="X58" s="1">
        <f>(N58-J58)/N58</f>
        <v>0.33751205400192852</v>
      </c>
      <c r="Y58" s="1">
        <f>(V58-R58)/V58</f>
        <v>0.28665207877461707</v>
      </c>
      <c r="Z58" s="1">
        <f>N58/V58</f>
        <v>2.269146608315098</v>
      </c>
      <c r="AA58" s="1">
        <f>V58/N58</f>
        <v>0.44069431051108976</v>
      </c>
      <c r="AB58" s="1">
        <f>J58/R58</f>
        <v>2.1073619631901841</v>
      </c>
      <c r="AC58" s="1">
        <f>R58/J58</f>
        <v>0.47452692867540025</v>
      </c>
      <c r="AD58" s="1">
        <f>R58/W58</f>
        <v>0.14804722979109899</v>
      </c>
      <c r="AE58" s="1">
        <f>V58/W58</f>
        <v>0.20753860127157128</v>
      </c>
      <c r="AF58" s="1">
        <f>J58/W58</f>
        <v>0.31198910081743869</v>
      </c>
      <c r="AG58" s="1">
        <f>N58/W58</f>
        <v>0.4709355131698455</v>
      </c>
      <c r="AI58" s="11"/>
      <c r="AJ58" s="11"/>
    </row>
    <row r="59" spans="1:36" ht="15" customHeight="1" x14ac:dyDescent="0.2">
      <c r="A59" s="4">
        <v>58</v>
      </c>
      <c r="B59" s="4">
        <v>12</v>
      </c>
      <c r="C59" s="4" t="s">
        <v>11</v>
      </c>
      <c r="D59" s="4" t="s">
        <v>2</v>
      </c>
      <c r="E59" s="4">
        <v>570</v>
      </c>
      <c r="F59" s="4">
        <v>36</v>
      </c>
      <c r="G59" s="14">
        <v>28.6</v>
      </c>
      <c r="H59" s="14">
        <v>29.4</v>
      </c>
      <c r="I59" s="14">
        <v>27.8</v>
      </c>
      <c r="J59" s="8">
        <f t="shared" si="0"/>
        <v>28.599999999999998</v>
      </c>
      <c r="K59" s="14">
        <v>35.1</v>
      </c>
      <c r="L59" s="14">
        <v>35.1</v>
      </c>
      <c r="M59" s="14">
        <v>32.700000000000003</v>
      </c>
      <c r="N59" s="8">
        <f t="shared" si="1"/>
        <v>34.300000000000004</v>
      </c>
      <c r="O59" s="14">
        <v>16.3</v>
      </c>
      <c r="P59" s="14">
        <v>15.5</v>
      </c>
      <c r="Q59" s="14">
        <v>17.2</v>
      </c>
      <c r="R59" s="8">
        <f t="shared" si="2"/>
        <v>16.333333333333332</v>
      </c>
      <c r="S59" s="14">
        <v>30.2</v>
      </c>
      <c r="T59" s="14">
        <v>31</v>
      </c>
      <c r="U59" s="14">
        <v>29.4</v>
      </c>
      <c r="V59" s="8">
        <f t="shared" si="3"/>
        <v>30.2</v>
      </c>
      <c r="W59" s="4">
        <v>74.900000000000006</v>
      </c>
      <c r="X59" s="1">
        <f>(N59-J59)/N59</f>
        <v>0.16618075801749288</v>
      </c>
      <c r="Y59" s="1">
        <f>(V59-R59)/V59</f>
        <v>0.45916114790286977</v>
      </c>
      <c r="Z59" s="1">
        <f>N59/V59</f>
        <v>1.1357615894039736</v>
      </c>
      <c r="AA59" s="1">
        <f>V59/N59</f>
        <v>0.88046647230320685</v>
      </c>
      <c r="AB59" s="1">
        <f>J59/R59</f>
        <v>1.7510204081632652</v>
      </c>
      <c r="AC59" s="1">
        <f>R59/J59</f>
        <v>0.57109557109557108</v>
      </c>
      <c r="AD59" s="1">
        <f>R59/W59</f>
        <v>0.21806853582554514</v>
      </c>
      <c r="AE59" s="1">
        <f>V59/W59</f>
        <v>0.40320427236315082</v>
      </c>
      <c r="AF59" s="1">
        <f>J59/W59</f>
        <v>0.38184245660881166</v>
      </c>
      <c r="AG59" s="1">
        <f>N59/W59</f>
        <v>0.45794392523364486</v>
      </c>
      <c r="AI59" s="11"/>
      <c r="AJ59" s="11"/>
    </row>
    <row r="60" spans="1:36" ht="15" customHeight="1" x14ac:dyDescent="0.2">
      <c r="A60" s="4">
        <v>59</v>
      </c>
      <c r="B60" s="4">
        <v>4</v>
      </c>
      <c r="C60" s="4" t="s">
        <v>11</v>
      </c>
      <c r="D60" s="4" t="s">
        <v>10</v>
      </c>
      <c r="E60" s="4">
        <v>590</v>
      </c>
      <c r="F60" s="4">
        <v>29</v>
      </c>
      <c r="G60" s="14">
        <v>26.1</v>
      </c>
      <c r="H60" s="14">
        <v>25.3</v>
      </c>
      <c r="I60" s="14">
        <v>26.1</v>
      </c>
      <c r="J60" s="8">
        <f t="shared" si="0"/>
        <v>25.833333333333332</v>
      </c>
      <c r="K60" s="14">
        <v>34.299999999999997</v>
      </c>
      <c r="L60" s="14">
        <v>33.5</v>
      </c>
      <c r="M60" s="14">
        <v>33.5</v>
      </c>
      <c r="N60" s="8">
        <f t="shared" si="1"/>
        <v>33.766666666666666</v>
      </c>
      <c r="O60" s="14">
        <v>15.5</v>
      </c>
      <c r="P60" s="14">
        <v>14.7</v>
      </c>
      <c r="Q60" s="14">
        <v>14.7</v>
      </c>
      <c r="R60" s="8">
        <f t="shared" si="2"/>
        <v>14.966666666666667</v>
      </c>
      <c r="S60" s="14">
        <v>26.1</v>
      </c>
      <c r="T60" s="14">
        <v>26.1</v>
      </c>
      <c r="U60" s="14">
        <v>23.7</v>
      </c>
      <c r="V60" s="8">
        <f t="shared" si="3"/>
        <v>25.3</v>
      </c>
      <c r="W60" s="4">
        <v>69.7</v>
      </c>
      <c r="X60" s="1">
        <f>(N60-J60)/N60</f>
        <v>0.23494570582428431</v>
      </c>
      <c r="Y60" s="1">
        <f>(V60-R60)/V60</f>
        <v>0.40843214756258234</v>
      </c>
      <c r="Z60" s="1">
        <f>N60/V60</f>
        <v>1.3346508563899868</v>
      </c>
      <c r="AA60" s="1">
        <f>V60/N60</f>
        <v>0.74925962487660414</v>
      </c>
      <c r="AB60" s="1">
        <f>J60/R60</f>
        <v>1.7260579064587973</v>
      </c>
      <c r="AC60" s="1">
        <f>R60/J60</f>
        <v>0.57935483870967741</v>
      </c>
      <c r="AD60" s="1">
        <f>R60/W60</f>
        <v>0.21472979435676709</v>
      </c>
      <c r="AE60" s="1">
        <f>V60/W60</f>
        <v>0.36298421807747488</v>
      </c>
      <c r="AF60" s="1">
        <f>J60/W60</f>
        <v>0.37063605930176946</v>
      </c>
      <c r="AG60" s="1">
        <f>N60/W60</f>
        <v>0.48445719751315158</v>
      </c>
      <c r="AI60" s="11"/>
      <c r="AJ60" s="11"/>
    </row>
    <row r="61" spans="1:36" ht="15" customHeight="1" x14ac:dyDescent="0.2">
      <c r="A61" s="4">
        <v>60</v>
      </c>
      <c r="B61" s="4">
        <v>3</v>
      </c>
      <c r="C61" s="4" t="s">
        <v>11</v>
      </c>
      <c r="D61" s="4" t="s">
        <v>2</v>
      </c>
      <c r="E61" s="4">
        <v>630</v>
      </c>
      <c r="F61" s="4">
        <v>29</v>
      </c>
      <c r="G61" s="14">
        <v>27.1</v>
      </c>
      <c r="H61" s="14">
        <v>26.1</v>
      </c>
      <c r="I61" s="14">
        <v>24.3</v>
      </c>
      <c r="J61" s="8">
        <f t="shared" si="0"/>
        <v>25.833333333333332</v>
      </c>
      <c r="K61" s="14">
        <v>34.5</v>
      </c>
      <c r="L61" s="14">
        <v>32.700000000000003</v>
      </c>
      <c r="M61" s="14">
        <v>33.6</v>
      </c>
      <c r="N61" s="8">
        <f t="shared" si="1"/>
        <v>33.6</v>
      </c>
      <c r="O61" s="14">
        <v>15.9</v>
      </c>
      <c r="P61" s="14">
        <v>15.9</v>
      </c>
      <c r="Q61" s="14">
        <v>15.9</v>
      </c>
      <c r="R61" s="8">
        <f t="shared" si="2"/>
        <v>15.9</v>
      </c>
      <c r="S61" s="14">
        <v>22.4</v>
      </c>
      <c r="T61" s="14">
        <v>22.4</v>
      </c>
      <c r="U61" s="14">
        <v>20.5</v>
      </c>
      <c r="V61" s="8">
        <f t="shared" si="3"/>
        <v>21.766666666666666</v>
      </c>
      <c r="W61" s="4">
        <v>72.3</v>
      </c>
      <c r="X61" s="1">
        <f>(N61-J61)/N61</f>
        <v>0.23115079365079372</v>
      </c>
      <c r="Y61" s="1">
        <f>(V61-R61)/V61</f>
        <v>0.26952526799387438</v>
      </c>
      <c r="Z61" s="1">
        <f>N61/V61</f>
        <v>1.5436447166921901</v>
      </c>
      <c r="AA61" s="1">
        <f>V61/N61</f>
        <v>0.64781746031746024</v>
      </c>
      <c r="AB61" s="1">
        <f>J61/R61</f>
        <v>1.6247379454926623</v>
      </c>
      <c r="AC61" s="1">
        <f>R61/J61</f>
        <v>0.61548387096774193</v>
      </c>
      <c r="AD61" s="1">
        <f>R61/W61</f>
        <v>0.2199170124481328</v>
      </c>
      <c r="AE61" s="1">
        <f>V61/W61</f>
        <v>0.30106039649608113</v>
      </c>
      <c r="AF61" s="1">
        <f>J61/W61</f>
        <v>0.35730751498386354</v>
      </c>
      <c r="AG61" s="1">
        <f>N61/W61</f>
        <v>0.46473029045643155</v>
      </c>
      <c r="AI61" s="11"/>
      <c r="AJ61" s="11"/>
    </row>
    <row r="62" spans="1:36" ht="15" customHeight="1" x14ac:dyDescent="0.2">
      <c r="A62" s="4">
        <v>61</v>
      </c>
      <c r="B62" s="4">
        <v>19</v>
      </c>
      <c r="C62" s="4" t="s">
        <v>11</v>
      </c>
      <c r="D62" s="4" t="s">
        <v>2</v>
      </c>
      <c r="E62" s="4">
        <v>610</v>
      </c>
      <c r="F62" s="4">
        <v>35</v>
      </c>
      <c r="G62" s="14">
        <v>31.7</v>
      </c>
      <c r="H62" s="14">
        <v>32.700000000000003</v>
      </c>
      <c r="I62" s="14">
        <v>32.700000000000003</v>
      </c>
      <c r="J62" s="8">
        <f t="shared" si="0"/>
        <v>32.366666666666667</v>
      </c>
      <c r="K62" s="14">
        <v>36.4</v>
      </c>
      <c r="L62" s="14">
        <v>36.4</v>
      </c>
      <c r="M62" s="14">
        <v>36.4</v>
      </c>
      <c r="N62" s="8">
        <f t="shared" si="1"/>
        <v>36.4</v>
      </c>
      <c r="O62" s="14">
        <v>15.9</v>
      </c>
      <c r="P62" s="14">
        <v>14</v>
      </c>
      <c r="Q62" s="14">
        <v>15.9</v>
      </c>
      <c r="R62" s="8">
        <f t="shared" si="2"/>
        <v>15.266666666666666</v>
      </c>
      <c r="S62" s="14">
        <v>20.5</v>
      </c>
      <c r="T62" s="14">
        <v>21.5</v>
      </c>
      <c r="U62" s="14">
        <v>22.4</v>
      </c>
      <c r="V62" s="8">
        <f t="shared" si="3"/>
        <v>21.466666666666669</v>
      </c>
      <c r="W62" s="4">
        <v>81</v>
      </c>
      <c r="X62" s="1">
        <f>(N62-J62)/N62</f>
        <v>0.11080586080586076</v>
      </c>
      <c r="Y62" s="1">
        <f>(V62-R62)/V62</f>
        <v>0.28881987577639762</v>
      </c>
      <c r="Z62" s="1">
        <f>N62/V62</f>
        <v>1.6956521739130432</v>
      </c>
      <c r="AA62" s="1">
        <f>V62/N62</f>
        <v>0.58974358974358987</v>
      </c>
      <c r="AB62" s="1">
        <f>J62/R62</f>
        <v>2.1200873362445418</v>
      </c>
      <c r="AC62" s="1">
        <f>R62/J62</f>
        <v>0.47167868177136968</v>
      </c>
      <c r="AD62" s="1">
        <f>R62/W62</f>
        <v>0.18847736625514402</v>
      </c>
      <c r="AE62" s="1">
        <f>V62/W62</f>
        <v>0.26502057613168728</v>
      </c>
      <c r="AF62" s="1">
        <f>J62/W62</f>
        <v>0.39958847736625513</v>
      </c>
      <c r="AG62" s="1">
        <f>N62/W62</f>
        <v>0.44938271604938268</v>
      </c>
      <c r="AI62" s="11"/>
      <c r="AJ62" s="11"/>
    </row>
    <row r="63" spans="1:36" ht="15" customHeight="1" x14ac:dyDescent="0.2">
      <c r="A63" s="4">
        <v>62</v>
      </c>
      <c r="B63" s="4">
        <v>4</v>
      </c>
      <c r="C63" s="4" t="s">
        <v>11</v>
      </c>
      <c r="D63" s="4" t="s">
        <v>9</v>
      </c>
      <c r="E63" s="4">
        <v>410</v>
      </c>
      <c r="F63" s="4">
        <v>23</v>
      </c>
      <c r="G63" s="14">
        <v>25.1</v>
      </c>
      <c r="H63" s="14">
        <v>25.9</v>
      </c>
      <c r="I63" s="14">
        <v>24.4</v>
      </c>
      <c r="J63" s="8">
        <f t="shared" si="0"/>
        <v>25.133333333333336</v>
      </c>
      <c r="K63" s="14">
        <v>31.8</v>
      </c>
      <c r="L63" s="14">
        <v>31.8</v>
      </c>
      <c r="M63" s="14">
        <v>31.8</v>
      </c>
      <c r="N63" s="8">
        <f t="shared" si="1"/>
        <v>31.8</v>
      </c>
      <c r="O63" s="14">
        <v>12.6</v>
      </c>
      <c r="P63" s="14">
        <v>12.6</v>
      </c>
      <c r="Q63" s="14">
        <v>13.3</v>
      </c>
      <c r="R63" s="8">
        <f t="shared" si="2"/>
        <v>12.833333333333334</v>
      </c>
      <c r="S63" s="14">
        <v>17.7</v>
      </c>
      <c r="T63" s="14">
        <v>16.3</v>
      </c>
      <c r="U63" s="14">
        <v>16.3</v>
      </c>
      <c r="V63" s="8">
        <f t="shared" si="3"/>
        <v>16.766666666666666</v>
      </c>
      <c r="W63" s="4">
        <v>70.7</v>
      </c>
      <c r="X63" s="1">
        <f>(N63-J63)/N63</f>
        <v>0.20964360587002087</v>
      </c>
      <c r="Y63" s="1">
        <f>(V63-R63)/V63</f>
        <v>0.23459244532803172</v>
      </c>
      <c r="Z63" s="1">
        <f>N63/V63</f>
        <v>1.8966202783300201</v>
      </c>
      <c r="AA63" s="1">
        <f>V63/N63</f>
        <v>0.52725366876310265</v>
      </c>
      <c r="AB63" s="1">
        <f>J63/R63</f>
        <v>1.9584415584415586</v>
      </c>
      <c r="AC63" s="1">
        <f>R63/J63</f>
        <v>0.51061007957559679</v>
      </c>
      <c r="AD63" s="1">
        <f>R63/W63</f>
        <v>0.18151815181518152</v>
      </c>
      <c r="AE63" s="1">
        <f>V63/W63</f>
        <v>0.23715228665723712</v>
      </c>
      <c r="AF63" s="1">
        <f>J63/W63</f>
        <v>0.35549269212635554</v>
      </c>
      <c r="AG63" s="1">
        <f>N63/W63</f>
        <v>0.44978783592644977</v>
      </c>
      <c r="AI63" s="11"/>
      <c r="AJ63" s="11"/>
    </row>
    <row r="64" spans="1:36" ht="15" customHeight="1" x14ac:dyDescent="0.2">
      <c r="A64" s="4">
        <v>63</v>
      </c>
      <c r="B64" s="4">
        <v>6</v>
      </c>
      <c r="C64" s="4" t="s">
        <v>11</v>
      </c>
      <c r="D64" s="4" t="s">
        <v>2</v>
      </c>
      <c r="E64" s="4">
        <v>430</v>
      </c>
      <c r="F64" s="4">
        <v>37</v>
      </c>
      <c r="G64" s="14">
        <v>27</v>
      </c>
      <c r="H64" s="14">
        <v>26.1</v>
      </c>
      <c r="I64" s="14">
        <v>26.1</v>
      </c>
      <c r="J64" s="8">
        <f t="shared" si="0"/>
        <v>26.400000000000002</v>
      </c>
      <c r="K64" s="14">
        <v>30.2</v>
      </c>
      <c r="L64" s="14">
        <v>30.2</v>
      </c>
      <c r="M64" s="14">
        <v>31</v>
      </c>
      <c r="N64" s="8">
        <f t="shared" si="1"/>
        <v>30.466666666666669</v>
      </c>
      <c r="O64" s="14">
        <v>16.3</v>
      </c>
      <c r="P64" s="14">
        <v>15.5</v>
      </c>
      <c r="Q64" s="14">
        <v>15.5</v>
      </c>
      <c r="R64" s="8">
        <f t="shared" si="2"/>
        <v>15.766666666666666</v>
      </c>
      <c r="S64" s="14">
        <v>22.9</v>
      </c>
      <c r="T64" s="14">
        <v>22.9</v>
      </c>
      <c r="U64" s="14">
        <v>20.399999999999999</v>
      </c>
      <c r="V64" s="8">
        <f t="shared" si="3"/>
        <v>22.066666666666663</v>
      </c>
      <c r="W64" s="4">
        <v>59</v>
      </c>
      <c r="X64" s="1">
        <f>(N64-J64)/N64</f>
        <v>0.1334792122538293</v>
      </c>
      <c r="Y64" s="1">
        <f>(V64-R64)/V64</f>
        <v>0.28549848942598177</v>
      </c>
      <c r="Z64" s="1">
        <f>N64/V64</f>
        <v>1.3806646525679762</v>
      </c>
      <c r="AA64" s="1">
        <f>V64/N64</f>
        <v>0.72428884026258189</v>
      </c>
      <c r="AB64" s="1">
        <f>J64/R64</f>
        <v>1.6744186046511631</v>
      </c>
      <c r="AC64" s="1">
        <f>R64/J64</f>
        <v>0.5972222222222221</v>
      </c>
      <c r="AD64" s="1">
        <f>R64/W64</f>
        <v>0.26723163841807906</v>
      </c>
      <c r="AE64" s="1">
        <f>V64/W64</f>
        <v>0.3740112994350282</v>
      </c>
      <c r="AF64" s="1">
        <f>J64/W64</f>
        <v>0.44745762711864412</v>
      </c>
      <c r="AG64" s="1">
        <f>N64/W64</f>
        <v>0.51638418079096049</v>
      </c>
      <c r="AI64" s="11"/>
      <c r="AJ64" s="11"/>
    </row>
    <row r="65" spans="1:36" ht="15" customHeight="1" x14ac:dyDescent="0.2">
      <c r="A65" s="4">
        <v>64</v>
      </c>
      <c r="B65" s="4">
        <v>5</v>
      </c>
      <c r="C65" s="4" t="s">
        <v>11</v>
      </c>
      <c r="D65" s="4" t="s">
        <v>10</v>
      </c>
      <c r="E65" s="4">
        <v>410</v>
      </c>
      <c r="F65" s="4">
        <v>34</v>
      </c>
      <c r="G65" s="14">
        <v>23.7</v>
      </c>
      <c r="H65" s="14">
        <v>22.9</v>
      </c>
      <c r="I65" s="14">
        <v>22.1</v>
      </c>
      <c r="J65" s="8">
        <f t="shared" si="0"/>
        <v>22.899999999999995</v>
      </c>
      <c r="K65" s="14">
        <v>31</v>
      </c>
      <c r="L65" s="14">
        <v>31</v>
      </c>
      <c r="M65" s="14">
        <v>31</v>
      </c>
      <c r="N65" s="8">
        <f t="shared" si="1"/>
        <v>31</v>
      </c>
      <c r="O65" s="14">
        <v>15.5</v>
      </c>
      <c r="P65" s="14">
        <v>14.7</v>
      </c>
      <c r="Q65" s="14">
        <v>14.7</v>
      </c>
      <c r="R65" s="8">
        <f t="shared" si="2"/>
        <v>14.966666666666667</v>
      </c>
      <c r="S65" s="14">
        <v>20.399999999999999</v>
      </c>
      <c r="T65" s="14">
        <v>20.8</v>
      </c>
      <c r="U65" s="14">
        <v>20.6</v>
      </c>
      <c r="V65" s="8">
        <f t="shared" si="3"/>
        <v>20.6</v>
      </c>
      <c r="W65" s="4">
        <v>71</v>
      </c>
      <c r="X65" s="1">
        <f>(N65-J65)/N65</f>
        <v>0.26129032258064533</v>
      </c>
      <c r="Y65" s="1">
        <f>(V65-R65)/V65</f>
        <v>0.27346278317152106</v>
      </c>
      <c r="Z65" s="1">
        <f>N65/V65</f>
        <v>1.5048543689320388</v>
      </c>
      <c r="AA65" s="1">
        <f>V65/N65</f>
        <v>0.6645161290322581</v>
      </c>
      <c r="AB65" s="1">
        <f>J65/R65</f>
        <v>1.5300668151447658</v>
      </c>
      <c r="AC65" s="1">
        <f>R65/J65</f>
        <v>0.65356622998544411</v>
      </c>
      <c r="AD65" s="1">
        <f>R65/W65</f>
        <v>0.21079812206572771</v>
      </c>
      <c r="AE65" s="1">
        <f>V65/W65</f>
        <v>0.29014084507042254</v>
      </c>
      <c r="AF65" s="1">
        <f>J65/W65</f>
        <v>0.32253521126760554</v>
      </c>
      <c r="AG65" s="1">
        <f>N65/W65</f>
        <v>0.43661971830985913</v>
      </c>
      <c r="AI65" s="11"/>
      <c r="AJ65" s="11"/>
    </row>
    <row r="66" spans="1:36" ht="15" customHeight="1" x14ac:dyDescent="0.2">
      <c r="A66" s="4">
        <v>65</v>
      </c>
      <c r="B66" s="4">
        <v>5</v>
      </c>
      <c r="C66" s="4" t="s">
        <v>11</v>
      </c>
      <c r="D66" s="4" t="s">
        <v>10</v>
      </c>
      <c r="E66" s="4">
        <v>370</v>
      </c>
      <c r="F66" s="4">
        <v>26</v>
      </c>
      <c r="G66" s="14">
        <v>21.5</v>
      </c>
      <c r="H66" s="14">
        <v>23.4</v>
      </c>
      <c r="I66" s="14">
        <v>22.1</v>
      </c>
      <c r="J66" s="8">
        <f t="shared" si="0"/>
        <v>22.333333333333332</v>
      </c>
      <c r="K66" s="14">
        <v>30</v>
      </c>
      <c r="L66" s="14">
        <v>30.6</v>
      </c>
      <c r="M66" s="14">
        <v>30.6</v>
      </c>
      <c r="N66" s="8">
        <f t="shared" si="1"/>
        <v>30.400000000000002</v>
      </c>
      <c r="O66" s="14">
        <v>12.4</v>
      </c>
      <c r="P66" s="14">
        <v>11.1</v>
      </c>
      <c r="Q66" s="14">
        <v>12.4</v>
      </c>
      <c r="R66" s="8">
        <f t="shared" si="2"/>
        <v>11.966666666666667</v>
      </c>
      <c r="S66" s="14">
        <v>15</v>
      </c>
      <c r="T66" s="14">
        <v>15</v>
      </c>
      <c r="U66" s="14">
        <v>16.3</v>
      </c>
      <c r="V66" s="8">
        <f t="shared" si="3"/>
        <v>15.433333333333332</v>
      </c>
      <c r="W66" s="4">
        <v>57.1</v>
      </c>
      <c r="X66" s="1">
        <f>(N66-J66)/N66</f>
        <v>0.26535087719298256</v>
      </c>
      <c r="Y66" s="1">
        <f>(V66-R66)/V66</f>
        <v>0.2246220302375809</v>
      </c>
      <c r="Z66" s="1">
        <f>N66/V66</f>
        <v>1.9697624190064797</v>
      </c>
      <c r="AA66" s="1">
        <f>V66/N66</f>
        <v>0.50767543859649111</v>
      </c>
      <c r="AB66" s="1">
        <f>J66/R66</f>
        <v>1.8662952646239552</v>
      </c>
      <c r="AC66" s="1">
        <f>R66/J66</f>
        <v>0.5358208955223881</v>
      </c>
      <c r="AD66" s="1">
        <f>R66/W66</f>
        <v>0.20957384705195564</v>
      </c>
      <c r="AE66" s="1">
        <f>V66/W66</f>
        <v>0.27028604786923521</v>
      </c>
      <c r="AF66" s="1">
        <f>J66/W66</f>
        <v>0.39112667834208986</v>
      </c>
      <c r="AG66" s="1">
        <f>N66/W66</f>
        <v>0.53239929947460596</v>
      </c>
      <c r="AI66" s="11"/>
      <c r="AJ66" s="11"/>
    </row>
    <row r="67" spans="1:36" ht="15" customHeight="1" x14ac:dyDescent="0.2">
      <c r="A67" s="4">
        <v>66</v>
      </c>
      <c r="B67" s="4">
        <v>3</v>
      </c>
      <c r="C67" s="4" t="s">
        <v>7</v>
      </c>
      <c r="D67" s="4" t="s">
        <v>10</v>
      </c>
      <c r="E67" s="4">
        <v>520</v>
      </c>
      <c r="F67" s="4">
        <v>28</v>
      </c>
      <c r="G67" s="14">
        <v>28.9</v>
      </c>
      <c r="H67" s="14">
        <v>28.9</v>
      </c>
      <c r="I67" s="14">
        <v>28.9</v>
      </c>
      <c r="J67" s="8">
        <f t="shared" ref="J67:J71" si="4">AVERAGE(G67:I67)</f>
        <v>28.899999999999995</v>
      </c>
      <c r="K67" s="14">
        <v>36.4</v>
      </c>
      <c r="L67" s="14">
        <v>38.299999999999997</v>
      </c>
      <c r="M67" s="14">
        <v>37.299999999999997</v>
      </c>
      <c r="N67" s="8">
        <f t="shared" ref="N67:N71" si="5">AVERAGE(K67:M67)</f>
        <v>37.333333333333329</v>
      </c>
      <c r="O67" s="14">
        <v>14.9</v>
      </c>
      <c r="P67" s="14">
        <v>14</v>
      </c>
      <c r="Q67" s="14">
        <v>14.9</v>
      </c>
      <c r="R67" s="8">
        <f t="shared" ref="R67:R71" si="6">AVERAGE(O67:Q67)</f>
        <v>14.6</v>
      </c>
      <c r="S67" s="14">
        <v>19.600000000000001</v>
      </c>
      <c r="T67" s="14">
        <v>18.7</v>
      </c>
      <c r="U67" s="14">
        <v>18.7</v>
      </c>
      <c r="V67" s="8">
        <f t="shared" ref="V67:V71" si="7">AVERAGE(S67:U67)</f>
        <v>19</v>
      </c>
      <c r="W67" s="4">
        <v>79.900000000000006</v>
      </c>
      <c r="X67" s="1">
        <f t="shared" ref="X67:X71" si="8">(N67-J67)/N67</f>
        <v>0.22589285714285717</v>
      </c>
      <c r="Y67" s="1">
        <f t="shared" ref="Y67:Y71" si="9">(V67-R67)/V67</f>
        <v>0.23157894736842108</v>
      </c>
      <c r="Z67" s="1">
        <f t="shared" ref="Z67:Z71" si="10">N67/V67</f>
        <v>1.9649122807017541</v>
      </c>
      <c r="AA67" s="1">
        <f t="shared" ref="AA67:AA71" si="11">V67/N67</f>
        <v>0.50892857142857151</v>
      </c>
      <c r="AB67" s="1">
        <f t="shared" ref="AB67:AB71" si="12">J67/R67</f>
        <v>1.9794520547945202</v>
      </c>
      <c r="AC67" s="1">
        <f t="shared" ref="AC67:AC71" si="13">R67/J67</f>
        <v>0.5051903114186852</v>
      </c>
      <c r="AD67" s="1">
        <f t="shared" ref="AD67:AD71" si="14">R67/W67</f>
        <v>0.1827284105131414</v>
      </c>
      <c r="AE67" s="1">
        <f t="shared" ref="AE67:AE71" si="15">V67/W67</f>
        <v>0.23779724655819773</v>
      </c>
      <c r="AF67" s="1">
        <f t="shared" ref="AF67:AF71" si="16">J67/W67</f>
        <v>0.36170212765957438</v>
      </c>
      <c r="AG67" s="1">
        <f t="shared" ref="AG67:AG71" si="17">N67/W67</f>
        <v>0.46725073007926565</v>
      </c>
      <c r="AI67" s="11"/>
      <c r="AJ67" s="11"/>
    </row>
    <row r="68" spans="1:36" ht="15" customHeight="1" x14ac:dyDescent="0.2">
      <c r="A68" s="4">
        <v>67</v>
      </c>
      <c r="B68" s="4">
        <v>3</v>
      </c>
      <c r="C68" s="4" t="s">
        <v>16</v>
      </c>
      <c r="D68" s="4" t="s">
        <v>3</v>
      </c>
      <c r="E68" s="4">
        <v>420</v>
      </c>
      <c r="F68" s="4">
        <v>50</v>
      </c>
      <c r="G68" s="4">
        <v>21.3</v>
      </c>
      <c r="H68" s="20">
        <v>24.5</v>
      </c>
      <c r="I68" s="20">
        <v>24.5</v>
      </c>
      <c r="J68" s="8">
        <f t="shared" si="4"/>
        <v>23.433333333333334</v>
      </c>
      <c r="K68" s="20">
        <v>29.8</v>
      </c>
      <c r="L68" s="20">
        <v>26.6</v>
      </c>
      <c r="M68" s="20">
        <v>28.8</v>
      </c>
      <c r="N68" s="8">
        <f t="shared" si="5"/>
        <v>28.400000000000002</v>
      </c>
      <c r="O68" s="20">
        <v>10.7</v>
      </c>
      <c r="P68" s="20">
        <v>11.7</v>
      </c>
      <c r="Q68" s="20">
        <v>11.7</v>
      </c>
      <c r="R68" s="8">
        <f t="shared" si="6"/>
        <v>11.366666666666665</v>
      </c>
      <c r="S68" s="20">
        <v>16</v>
      </c>
      <c r="T68" s="20">
        <v>18.100000000000001</v>
      </c>
      <c r="U68" s="20">
        <v>16</v>
      </c>
      <c r="V68" s="8">
        <f t="shared" si="7"/>
        <v>16.7</v>
      </c>
      <c r="W68" s="4">
        <v>68.5</v>
      </c>
      <c r="X68" s="1">
        <f t="shared" si="8"/>
        <v>0.17488262910798127</v>
      </c>
      <c r="Y68" s="1">
        <f t="shared" si="9"/>
        <v>0.31936127744510984</v>
      </c>
      <c r="Z68" s="1">
        <f t="shared" si="10"/>
        <v>1.7005988023952099</v>
      </c>
      <c r="AA68" s="1">
        <f t="shared" si="11"/>
        <v>0.58802816901408439</v>
      </c>
      <c r="AB68" s="1">
        <f t="shared" si="12"/>
        <v>2.0615835777126104</v>
      </c>
      <c r="AC68" s="1">
        <f t="shared" si="13"/>
        <v>0.48506401137980082</v>
      </c>
      <c r="AD68" s="1">
        <f t="shared" si="14"/>
        <v>0.16593673965936737</v>
      </c>
      <c r="AE68" s="1">
        <f t="shared" si="15"/>
        <v>0.24379562043795619</v>
      </c>
      <c r="AF68" s="1">
        <f t="shared" si="16"/>
        <v>0.34209245742092459</v>
      </c>
      <c r="AG68" s="1">
        <f t="shared" si="17"/>
        <v>0.41459854014598541</v>
      </c>
      <c r="AH68" s="19"/>
    </row>
    <row r="69" spans="1:36" ht="15" customHeight="1" x14ac:dyDescent="0.2">
      <c r="A69" s="4">
        <v>68</v>
      </c>
      <c r="B69" s="4">
        <v>18</v>
      </c>
      <c r="C69" s="4" t="s">
        <v>17</v>
      </c>
      <c r="D69" s="4" t="s">
        <v>2</v>
      </c>
      <c r="E69" s="4">
        <v>630</v>
      </c>
      <c r="F69" s="4">
        <v>43</v>
      </c>
      <c r="G69" s="4">
        <v>27.5</v>
      </c>
      <c r="H69" s="20">
        <v>28.9</v>
      </c>
      <c r="I69" s="20">
        <v>28.9</v>
      </c>
      <c r="J69" s="8">
        <f t="shared" si="4"/>
        <v>28.433333333333334</v>
      </c>
      <c r="K69" s="20">
        <v>35.4</v>
      </c>
      <c r="L69" s="20">
        <v>34.1</v>
      </c>
      <c r="M69" s="20">
        <v>34.1</v>
      </c>
      <c r="N69" s="8">
        <f t="shared" si="5"/>
        <v>34.533333333333331</v>
      </c>
      <c r="O69" s="20">
        <v>11.8</v>
      </c>
      <c r="P69" s="20">
        <v>11.8</v>
      </c>
      <c r="Q69" s="20">
        <v>10.5</v>
      </c>
      <c r="R69" s="8">
        <f t="shared" si="6"/>
        <v>11.366666666666667</v>
      </c>
      <c r="S69" s="20">
        <v>23.6</v>
      </c>
      <c r="T69" s="20">
        <v>21</v>
      </c>
      <c r="U69" s="20">
        <v>21</v>
      </c>
      <c r="V69" s="8">
        <f t="shared" si="7"/>
        <v>21.866666666666664</v>
      </c>
      <c r="W69" s="4">
        <v>74.599999999999994</v>
      </c>
      <c r="X69" s="1">
        <f t="shared" si="8"/>
        <v>0.17664092664092659</v>
      </c>
      <c r="Y69" s="1">
        <f t="shared" si="9"/>
        <v>0.48018292682926822</v>
      </c>
      <c r="Z69" s="1">
        <f t="shared" si="10"/>
        <v>1.5792682926829269</v>
      </c>
      <c r="AA69" s="1">
        <f t="shared" si="11"/>
        <v>0.63320463320463316</v>
      </c>
      <c r="AB69" s="1">
        <f t="shared" si="12"/>
        <v>2.501466275659824</v>
      </c>
      <c r="AC69" s="1">
        <f t="shared" si="13"/>
        <v>0.39976553341148885</v>
      </c>
      <c r="AD69" s="1">
        <f t="shared" si="14"/>
        <v>0.15236818588025025</v>
      </c>
      <c r="AE69" s="1">
        <f t="shared" si="15"/>
        <v>0.29311885612153704</v>
      </c>
      <c r="AF69" s="1">
        <f t="shared" si="16"/>
        <v>0.38114387846291337</v>
      </c>
      <c r="AG69" s="1">
        <f t="shared" si="17"/>
        <v>0.46291331546023234</v>
      </c>
      <c r="AH69" s="19"/>
    </row>
    <row r="70" spans="1:36" ht="15" customHeight="1" x14ac:dyDescent="0.2">
      <c r="A70" s="4">
        <v>69</v>
      </c>
      <c r="B70" s="4">
        <v>17</v>
      </c>
      <c r="C70" s="4" t="s">
        <v>8</v>
      </c>
      <c r="D70" s="4" t="s">
        <v>10</v>
      </c>
      <c r="E70" s="4">
        <v>330</v>
      </c>
      <c r="F70" s="4">
        <v>30</v>
      </c>
      <c r="G70" s="4">
        <v>21.8</v>
      </c>
      <c r="H70" s="20">
        <v>21.8</v>
      </c>
      <c r="I70" s="20">
        <v>22</v>
      </c>
      <c r="J70" s="8">
        <f t="shared" si="4"/>
        <v>21.866666666666664</v>
      </c>
      <c r="K70" s="20">
        <v>28.7</v>
      </c>
      <c r="L70" s="20">
        <v>27.5</v>
      </c>
      <c r="M70" s="20">
        <v>27</v>
      </c>
      <c r="N70" s="8">
        <f t="shared" si="5"/>
        <v>27.733333333333334</v>
      </c>
      <c r="O70" s="20">
        <v>8</v>
      </c>
      <c r="P70" s="20">
        <v>8</v>
      </c>
      <c r="Q70" s="20">
        <v>8.1999999999999993</v>
      </c>
      <c r="R70" s="8">
        <f t="shared" si="6"/>
        <v>8.0666666666666664</v>
      </c>
      <c r="S70" s="20">
        <v>17.2</v>
      </c>
      <c r="T70" s="20">
        <v>17.2</v>
      </c>
      <c r="U70" s="20">
        <v>17</v>
      </c>
      <c r="V70" s="8">
        <f t="shared" si="7"/>
        <v>17.133333333333333</v>
      </c>
      <c r="W70" s="4">
        <v>63</v>
      </c>
      <c r="X70" s="1">
        <f t="shared" si="8"/>
        <v>0.21153846153846168</v>
      </c>
      <c r="Y70" s="1">
        <f t="shared" si="9"/>
        <v>0.52918287937743191</v>
      </c>
      <c r="Z70" s="1">
        <f t="shared" si="10"/>
        <v>1.6186770428015564</v>
      </c>
      <c r="AA70" s="1">
        <f t="shared" si="11"/>
        <v>0.61778846153846145</v>
      </c>
      <c r="AB70" s="1">
        <f t="shared" si="12"/>
        <v>2.7107438016528924</v>
      </c>
      <c r="AC70" s="1">
        <f t="shared" si="13"/>
        <v>0.36890243902439029</v>
      </c>
      <c r="AD70" s="1">
        <f t="shared" si="14"/>
        <v>0.12804232804232804</v>
      </c>
      <c r="AE70" s="1">
        <f t="shared" si="15"/>
        <v>0.27195767195767195</v>
      </c>
      <c r="AF70" s="1">
        <f t="shared" si="16"/>
        <v>0.34708994708994706</v>
      </c>
      <c r="AG70" s="1">
        <f t="shared" si="17"/>
        <v>0.44021164021164022</v>
      </c>
      <c r="AH70" s="19"/>
    </row>
    <row r="71" spans="1:36" ht="15" customHeight="1" x14ac:dyDescent="0.2">
      <c r="A71" s="4">
        <v>70</v>
      </c>
      <c r="B71" s="4">
        <v>19</v>
      </c>
      <c r="C71" s="4" t="s">
        <v>5</v>
      </c>
      <c r="D71" s="4" t="s">
        <v>10</v>
      </c>
      <c r="E71" s="4">
        <v>430</v>
      </c>
      <c r="F71" s="4">
        <v>33</v>
      </c>
      <c r="G71" s="4">
        <v>21.8</v>
      </c>
      <c r="H71" s="20">
        <v>19.5</v>
      </c>
      <c r="I71" s="20">
        <v>23</v>
      </c>
      <c r="J71" s="8">
        <f t="shared" si="4"/>
        <v>21.433333333333334</v>
      </c>
      <c r="K71" s="20">
        <v>31</v>
      </c>
      <c r="L71" s="20">
        <v>32.1</v>
      </c>
      <c r="M71" s="20">
        <v>31</v>
      </c>
      <c r="N71" s="8">
        <f t="shared" si="5"/>
        <v>31.366666666666664</v>
      </c>
      <c r="O71" s="20">
        <v>11.5</v>
      </c>
      <c r="P71" s="20">
        <v>11.5</v>
      </c>
      <c r="Q71" s="20">
        <v>9.1999999999999993</v>
      </c>
      <c r="R71" s="8">
        <f t="shared" si="6"/>
        <v>10.733333333333334</v>
      </c>
      <c r="S71" s="20">
        <v>23</v>
      </c>
      <c r="T71" s="20">
        <v>20.7</v>
      </c>
      <c r="U71" s="20">
        <v>19.5</v>
      </c>
      <c r="V71" s="8">
        <f t="shared" si="7"/>
        <v>21.066666666666666</v>
      </c>
      <c r="W71" s="4">
        <v>64.900000000000006</v>
      </c>
      <c r="X71" s="1">
        <f t="shared" si="8"/>
        <v>0.3166843783209351</v>
      </c>
      <c r="Y71" s="1">
        <f t="shared" si="9"/>
        <v>0.490506329113924</v>
      </c>
      <c r="Z71" s="1">
        <f t="shared" si="10"/>
        <v>1.4889240506329113</v>
      </c>
      <c r="AA71" s="1">
        <f t="shared" si="11"/>
        <v>0.6716259298618491</v>
      </c>
      <c r="AB71" s="1">
        <f t="shared" si="12"/>
        <v>1.996894409937888</v>
      </c>
      <c r="AC71" s="1">
        <f t="shared" si="13"/>
        <v>0.5007776049766719</v>
      </c>
      <c r="AD71" s="1">
        <f t="shared" si="14"/>
        <v>0.16538263995891114</v>
      </c>
      <c r="AE71" s="1">
        <f t="shared" si="15"/>
        <v>0.32460195172059575</v>
      </c>
      <c r="AF71" s="1">
        <f t="shared" si="16"/>
        <v>0.33025166923472005</v>
      </c>
      <c r="AG71" s="1">
        <f t="shared" si="17"/>
        <v>0.48330765279917814</v>
      </c>
      <c r="AH71" s="19"/>
    </row>
    <row r="72" spans="1:36" ht="15" customHeight="1" x14ac:dyDescent="0.2">
      <c r="AH72" s="19"/>
    </row>
    <row r="73" spans="1:36" ht="15" customHeight="1" x14ac:dyDescent="0.2">
      <c r="AH73" s="19"/>
    </row>
    <row r="74" spans="1:36" ht="15" customHeight="1" x14ac:dyDescent="0.2">
      <c r="AH74" s="19"/>
    </row>
    <row r="75" spans="1:36" ht="15" customHeight="1" x14ac:dyDescent="0.2">
      <c r="AH75" s="19"/>
    </row>
    <row r="76" spans="1:36" ht="15" customHeight="1" x14ac:dyDescent="0.2">
      <c r="AH76" s="19"/>
    </row>
    <row r="77" spans="1:36" ht="15" customHeight="1" x14ac:dyDescent="0.2">
      <c r="AH77" s="19"/>
    </row>
    <row r="78" spans="1:36" ht="15" customHeight="1" x14ac:dyDescent="0.2">
      <c r="AH78" s="19"/>
    </row>
    <row r="79" spans="1:36" ht="15" customHeight="1" x14ac:dyDescent="0.2">
      <c r="AH79" s="19"/>
    </row>
    <row r="80" spans="1:36" ht="15" customHeight="1" x14ac:dyDescent="0.2">
      <c r="AH80" s="19"/>
    </row>
    <row r="81" spans="34:34" ht="15" customHeight="1" x14ac:dyDescent="0.2">
      <c r="AH81" s="19"/>
    </row>
    <row r="82" spans="34:34" ht="15" customHeight="1" x14ac:dyDescent="0.2">
      <c r="AH82" s="19"/>
    </row>
    <row r="83" spans="34:34" ht="15" customHeight="1" x14ac:dyDescent="0.2">
      <c r="AH83" s="19"/>
    </row>
    <row r="84" spans="34:34" ht="15" customHeight="1" x14ac:dyDescent="0.2">
      <c r="AH84" s="19"/>
    </row>
    <row r="85" spans="34:34" ht="15" customHeight="1" x14ac:dyDescent="0.2">
      <c r="AH85" s="19"/>
    </row>
    <row r="86" spans="34:34" ht="15" customHeight="1" x14ac:dyDescent="0.2">
      <c r="AH86" s="19"/>
    </row>
    <row r="87" spans="34:34" ht="15" customHeight="1" x14ac:dyDescent="0.2">
      <c r="AH87" s="19"/>
    </row>
    <row r="88" spans="34:34" ht="15" customHeight="1" x14ac:dyDescent="0.2">
      <c r="AH88" s="19"/>
    </row>
    <row r="89" spans="34:34" ht="15" customHeight="1" x14ac:dyDescent="0.2">
      <c r="AH89" s="19"/>
    </row>
    <row r="90" spans="34:34" ht="15" customHeight="1" x14ac:dyDescent="0.2">
      <c r="AH90" s="19"/>
    </row>
    <row r="91" spans="34:34" ht="15" customHeight="1" x14ac:dyDescent="0.2">
      <c r="AH91" s="19"/>
    </row>
    <row r="92" spans="34:34" ht="15" customHeight="1" x14ac:dyDescent="0.2">
      <c r="AH92" s="19"/>
    </row>
    <row r="93" spans="34:34" ht="15" customHeight="1" x14ac:dyDescent="0.2">
      <c r="AH93" s="19"/>
    </row>
    <row r="94" spans="34:34" ht="15" customHeight="1" x14ac:dyDescent="0.2">
      <c r="AH94" s="19"/>
    </row>
    <row r="95" spans="34:34" ht="15" customHeight="1" x14ac:dyDescent="0.2">
      <c r="AH95" s="19"/>
    </row>
    <row r="96" spans="34:34" ht="15" customHeight="1" x14ac:dyDescent="0.2">
      <c r="AH96" s="19"/>
    </row>
    <row r="97" spans="34:34" ht="15" customHeight="1" x14ac:dyDescent="0.2">
      <c r="AH97" s="19"/>
    </row>
    <row r="98" spans="34:34" ht="15" customHeight="1" x14ac:dyDescent="0.2">
      <c r="AH98" s="19"/>
    </row>
    <row r="99" spans="34:34" ht="15" customHeight="1" x14ac:dyDescent="0.2">
      <c r="AH99" s="19"/>
    </row>
    <row r="100" spans="34:34" ht="15" customHeight="1" x14ac:dyDescent="0.2">
      <c r="AH100" s="19"/>
    </row>
    <row r="101" spans="34:34" ht="15" customHeight="1" x14ac:dyDescent="0.2">
      <c r="AH101" s="19"/>
    </row>
    <row r="102" spans="34:34" ht="15" customHeight="1" x14ac:dyDescent="0.2">
      <c r="AH102" s="19"/>
    </row>
    <row r="103" spans="34:34" ht="15" customHeight="1" x14ac:dyDescent="0.2">
      <c r="AH103" s="19"/>
    </row>
    <row r="104" spans="34:34" ht="15" customHeight="1" x14ac:dyDescent="0.2">
      <c r="AH104" s="19"/>
    </row>
    <row r="105" spans="34:34" ht="15" customHeight="1" x14ac:dyDescent="0.2">
      <c r="AH105" s="19"/>
    </row>
    <row r="106" spans="34:34" ht="15" customHeight="1" x14ac:dyDescent="0.2">
      <c r="AH106" s="19"/>
    </row>
    <row r="107" spans="34:34" ht="15" customHeight="1" x14ac:dyDescent="0.2">
      <c r="AH107" s="19"/>
    </row>
    <row r="108" spans="34:34" ht="15" customHeight="1" x14ac:dyDescent="0.2">
      <c r="AH108" s="19"/>
    </row>
    <row r="109" spans="34:34" ht="15" customHeight="1" x14ac:dyDescent="0.2">
      <c r="AH109" s="19"/>
    </row>
    <row r="110" spans="34:34" ht="15" customHeight="1" x14ac:dyDescent="0.2">
      <c r="AH110" s="19"/>
    </row>
    <row r="111" spans="34:34" ht="15" customHeight="1" x14ac:dyDescent="0.2">
      <c r="AH111" s="19"/>
    </row>
    <row r="112" spans="34:34" ht="15" customHeight="1" x14ac:dyDescent="0.2">
      <c r="AH112" s="19"/>
    </row>
    <row r="113" spans="34:34" ht="15" customHeight="1" x14ac:dyDescent="0.2">
      <c r="AH113" s="19"/>
    </row>
    <row r="114" spans="34:34" ht="15" customHeight="1" x14ac:dyDescent="0.2">
      <c r="AH114" s="19"/>
    </row>
    <row r="115" spans="34:34" ht="15" customHeight="1" x14ac:dyDescent="0.2">
      <c r="AH115" s="19"/>
    </row>
    <row r="116" spans="34:34" ht="15" customHeight="1" x14ac:dyDescent="0.2">
      <c r="AH116" s="19"/>
    </row>
    <row r="117" spans="34:34" ht="15" customHeight="1" x14ac:dyDescent="0.2">
      <c r="AH117" s="19"/>
    </row>
    <row r="118" spans="34:34" ht="15" customHeight="1" x14ac:dyDescent="0.2">
      <c r="AH118" s="19"/>
    </row>
    <row r="119" spans="34:34" ht="15" customHeight="1" x14ac:dyDescent="0.2">
      <c r="AH119" s="19"/>
    </row>
    <row r="120" spans="34:34" ht="15" customHeight="1" x14ac:dyDescent="0.2">
      <c r="AH120" s="19"/>
    </row>
    <row r="121" spans="34:34" ht="15" customHeight="1" x14ac:dyDescent="0.2">
      <c r="AH121" s="19"/>
    </row>
    <row r="122" spans="34:34" ht="15" customHeight="1" x14ac:dyDescent="0.2">
      <c r="AH122" s="19"/>
    </row>
    <row r="123" spans="34:34" ht="15" customHeight="1" x14ac:dyDescent="0.2">
      <c r="AH123" s="19"/>
    </row>
    <row r="124" spans="34:34" ht="15" customHeight="1" x14ac:dyDescent="0.2">
      <c r="AH124" s="19"/>
    </row>
    <row r="125" spans="34:34" ht="15" customHeight="1" x14ac:dyDescent="0.2">
      <c r="AH125" s="19"/>
    </row>
    <row r="126" spans="34:34" ht="15" customHeight="1" x14ac:dyDescent="0.2">
      <c r="AH126" s="19"/>
    </row>
    <row r="127" spans="34:34" ht="15" customHeight="1" x14ac:dyDescent="0.2">
      <c r="AH127" s="19"/>
    </row>
    <row r="128" spans="34:34" ht="15" customHeight="1" x14ac:dyDescent="0.2">
      <c r="AH128" s="19"/>
    </row>
    <row r="129" spans="34:34" ht="15" customHeight="1" x14ac:dyDescent="0.2">
      <c r="AH129" s="19"/>
    </row>
    <row r="130" spans="34:34" ht="15" customHeight="1" x14ac:dyDescent="0.2">
      <c r="AH130" s="19"/>
    </row>
    <row r="131" spans="34:34" ht="15" customHeight="1" x14ac:dyDescent="0.2">
      <c r="AH131" s="19"/>
    </row>
    <row r="132" spans="34:34" ht="15" customHeight="1" x14ac:dyDescent="0.2">
      <c r="AH132" s="19"/>
    </row>
    <row r="133" spans="34:34" ht="15" customHeight="1" x14ac:dyDescent="0.2">
      <c r="AH133" s="19"/>
    </row>
    <row r="134" spans="34:34" ht="15" customHeight="1" x14ac:dyDescent="0.2">
      <c r="AH134" s="19"/>
    </row>
    <row r="135" spans="34:34" ht="15" customHeight="1" x14ac:dyDescent="0.2">
      <c r="AH135" s="19"/>
    </row>
  </sheetData>
  <phoneticPr fontId="10" type="noConversion"/>
  <pageMargins left="0.75" right="0.75" top="1" bottom="1" header="0.5" footer="0.5"/>
  <pageSetup paperSize="9" orientation="landscape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662FB-EA91-B04A-AC56-C3F054A8DFD7}">
  <sheetPr published="0"/>
  <dimension ref="A1"/>
  <sheetViews>
    <sheetView topLeftCell="A4" workbookViewId="0">
      <selection activeCell="N10" sqref="N1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</vt:lpstr>
      <vt:lpstr>Linear Regression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icrosoft Office User</cp:lastModifiedBy>
  <cp:lastPrinted>2018-06-07T15:10:25Z</cp:lastPrinted>
  <dcterms:created xsi:type="dcterms:W3CDTF">2016-03-30T09:12:54Z</dcterms:created>
  <dcterms:modified xsi:type="dcterms:W3CDTF">2019-07-22T19:58:30Z</dcterms:modified>
</cp:coreProperties>
</file>